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yokohamacu.sharepoint.com/sites/tm_006/Shared Documents/NSD2/final/submit/"/>
    </mc:Choice>
  </mc:AlternateContent>
  <xr:revisionPtr revIDLastSave="3" documentId="8_{53C6CBB5-553F-4759-93D7-3A32D1154BB1}" xr6:coauthVersionLast="47" xr6:coauthVersionMax="47" xr10:uidLastSave="{C9AB7E55-D661-47FC-8501-A637D1B325EC}"/>
  <bookViews>
    <workbookView xWindow="16515" yWindow="6540" windowWidth="33915" windowHeight="24015" xr2:uid="{00000000-000D-0000-FFFF-FFFF00000000}"/>
  </bookViews>
  <sheets>
    <sheet name="Figure 4a" sheetId="4" r:id="rId1"/>
    <sheet name="Supplementary Figure 8" sheetId="5" r:id="rId2"/>
    <sheet name="Supplementary Figure 9" sheetId="6" r:id="rId3"/>
    <sheet name="Supplementary Figure 10a" sheetId="7" r:id="rId4"/>
    <sheet name="Supplementary Figure 10b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7" l="1"/>
  <c r="G6" i="7"/>
  <c r="G7" i="7"/>
  <c r="G8" i="7"/>
  <c r="G9" i="7"/>
  <c r="G10" i="7"/>
  <c r="G11" i="7"/>
  <c r="G12" i="7"/>
  <c r="G4" i="7"/>
  <c r="C5" i="4" l="1"/>
  <c r="D5" i="4"/>
  <c r="C6" i="4"/>
  <c r="D6" i="4"/>
  <c r="C7" i="4"/>
  <c r="D7" i="4"/>
  <c r="C8" i="4"/>
  <c r="D8" i="4"/>
  <c r="C9" i="4"/>
  <c r="D9" i="4"/>
  <c r="C10" i="4"/>
  <c r="D10" i="4"/>
  <c r="C11" i="4"/>
  <c r="D11" i="4"/>
  <c r="C12" i="4"/>
  <c r="D12" i="4"/>
  <c r="C13" i="4"/>
  <c r="D13" i="4"/>
  <c r="C14" i="4"/>
  <c r="D14" i="4"/>
  <c r="C15" i="4"/>
  <c r="D15" i="4"/>
  <c r="C16" i="4"/>
  <c r="D16" i="4"/>
  <c r="C17" i="4"/>
  <c r="D17" i="4"/>
  <c r="C18" i="4"/>
  <c r="D18" i="4"/>
  <c r="C19" i="4"/>
  <c r="D19" i="4"/>
</calcChain>
</file>

<file path=xl/sharedStrings.xml><?xml version="1.0" encoding="utf-8"?>
<sst xmlns="http://schemas.openxmlformats.org/spreadsheetml/2006/main" count="269" uniqueCount="67">
  <si>
    <t>experiment 3</t>
    <phoneticPr fontId="3"/>
  </si>
  <si>
    <t>experiment 2</t>
    <phoneticPr fontId="3"/>
  </si>
  <si>
    <t>experiment 1</t>
    <phoneticPr fontId="3"/>
  </si>
  <si>
    <t>Supplementary Figure 10b</t>
    <phoneticPr fontId="3"/>
  </si>
  <si>
    <t>D1182N</t>
  </si>
  <si>
    <t>D1182A</t>
  </si>
  <si>
    <t>T1154A</t>
  </si>
  <si>
    <t>K1152A</t>
  </si>
  <si>
    <t>T1150A</t>
  </si>
  <si>
    <t>T1121A</t>
  </si>
  <si>
    <t>E1099A</t>
  </si>
  <si>
    <t>E1099Q</t>
  </si>
  <si>
    <t>E1099R</t>
  </si>
  <si>
    <t>E1099K</t>
  </si>
  <si>
    <t>N1034A</t>
  </si>
  <si>
    <t>K992-995-998A</t>
  </si>
  <si>
    <t>No NSD2</t>
  </si>
  <si>
    <t>experiment 4</t>
  </si>
  <si>
    <t>experiment 3</t>
  </si>
  <si>
    <t>experiment 2</t>
  </si>
  <si>
    <t>esperiment 1</t>
  </si>
  <si>
    <t>Stdev</t>
    <phoneticPr fontId="3"/>
  </si>
  <si>
    <t>Average</t>
    <phoneticPr fontId="3"/>
  </si>
  <si>
    <t>Figure 4a</t>
    <phoneticPr fontId="3"/>
  </si>
  <si>
    <t>no data</t>
  </si>
  <si>
    <t>experiment 1</t>
    <phoneticPr fontId="5"/>
  </si>
  <si>
    <r>
      <t>nucleosome (</t>
    </r>
    <r>
      <rPr>
        <sz val="11"/>
        <color indexed="8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  <phoneticPr fontId="5"/>
  </si>
  <si>
    <t>T1121A</t>
    <phoneticPr fontId="5"/>
  </si>
  <si>
    <t>T1150A</t>
    <phoneticPr fontId="5"/>
  </si>
  <si>
    <t>E1099K</t>
    <phoneticPr fontId="5"/>
  </si>
  <si>
    <t>Wild type</t>
    <phoneticPr fontId="5"/>
  </si>
  <si>
    <t>Supplementary Figure 8</t>
  </si>
  <si>
    <t>Microscale thermophoresis (MST) assay</t>
    <phoneticPr fontId="3"/>
  </si>
  <si>
    <t>Supplementary Figure 9</t>
  </si>
  <si>
    <t>E1099K-L1120M</t>
  </si>
  <si>
    <t>experiment 1</t>
  </si>
  <si>
    <t>Supplementary Figure 10a</t>
    <phoneticPr fontId="3"/>
  </si>
  <si>
    <t>wild type</t>
  </si>
  <si>
    <t>Wild type+185bp nucleosome</t>
  </si>
  <si>
    <t>E1099K+185bp nucleosome</t>
  </si>
  <si>
    <t>T1150A+185bp nucleosome</t>
  </si>
  <si>
    <t>Wild type+185bp DNA</t>
  </si>
  <si>
    <t>Fnorm [‰]</t>
  </si>
  <si>
    <t>Fraction bound</t>
  </si>
  <si>
    <t>Ligand concentration (M)</t>
  </si>
  <si>
    <t>Response</t>
  </si>
  <si>
    <t>RMSE</t>
  </si>
  <si>
    <t>measurement 1</t>
  </si>
  <si>
    <t>measurement 2</t>
  </si>
  <si>
    <t>measurement 3</t>
  </si>
  <si>
    <t>min</t>
  </si>
  <si>
    <t>Methyltransferase activity (relative light unit)</t>
    <phoneticPr fontId="2"/>
  </si>
  <si>
    <r>
      <t>nucleosome conc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2"/>
  </si>
  <si>
    <t>Kinetic analysis (nM/min)</t>
    <phoneticPr fontId="3"/>
  </si>
  <si>
    <t>Enzymatic analysis (relative velocity)</t>
    <phoneticPr fontId="5"/>
  </si>
  <si>
    <t>average</t>
    <phoneticPr fontId="2"/>
  </si>
  <si>
    <t>146_Wild type</t>
    <phoneticPr fontId="2"/>
  </si>
  <si>
    <t>Wild type</t>
    <phoneticPr fontId="2"/>
  </si>
  <si>
    <t>western blot</t>
    <phoneticPr fontId="3"/>
  </si>
  <si>
    <t>no data</t>
    <phoneticPr fontId="9"/>
  </si>
  <si>
    <t>experiment 1</t>
    <phoneticPr fontId="9"/>
  </si>
  <si>
    <t>E1099K</t>
    <phoneticPr fontId="9"/>
  </si>
  <si>
    <t>Wild type</t>
    <phoneticPr fontId="9"/>
  </si>
  <si>
    <t>No NSD2</t>
    <phoneticPr fontId="9"/>
  </si>
  <si>
    <t>WT_146</t>
    <phoneticPr fontId="9"/>
  </si>
  <si>
    <t>Enzymatic analysis  (relative light unit)</t>
    <phoneticPr fontId="5"/>
  </si>
  <si>
    <t>Total methyltransferase activity (relative light un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0"/>
      <name val="Arial"/>
      <family val="2"/>
    </font>
    <font>
      <sz val="6"/>
      <name val="Calibri"/>
      <family val="3"/>
      <charset val="128"/>
      <scheme val="minor"/>
    </font>
    <font>
      <sz val="6"/>
      <name val="ＭＳ Ｐゴシック"/>
      <family val="3"/>
      <charset val="128"/>
    </font>
    <font>
      <b/>
      <sz val="10"/>
      <name val="Arial"/>
      <family val="2"/>
    </font>
    <font>
      <sz val="6"/>
      <name val="游ゴシック"/>
      <family val="3"/>
      <charset val="128"/>
    </font>
    <font>
      <sz val="11"/>
      <color indexed="8"/>
      <name val="Symbol"/>
      <family val="1"/>
      <charset val="2"/>
    </font>
    <font>
      <sz val="11"/>
      <name val="Calibri"/>
      <family val="2"/>
    </font>
    <font>
      <sz val="10"/>
      <name val="Symbol"/>
      <family val="1"/>
      <charset val="2"/>
    </font>
    <font>
      <sz val="6"/>
      <name val="Calibri"/>
      <family val="2"/>
      <charset val="128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0" fontId="4" fillId="0" borderId="0" xfId="1" applyFont="1"/>
    <xf numFmtId="0" fontId="1" fillId="0" borderId="0" xfId="1" applyAlignment="1">
      <alignment vertical="center"/>
    </xf>
    <xf numFmtId="0" fontId="1" fillId="0" borderId="0" xfId="1" applyAlignment="1">
      <alignment horizontal="center" vertical="center"/>
    </xf>
    <xf numFmtId="0" fontId="7" fillId="0" borderId="0" xfId="1" applyFont="1" applyAlignment="1">
      <alignment horizontal="left" vertical="center"/>
    </xf>
    <xf numFmtId="0" fontId="4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4" fillId="0" borderId="0" xfId="1" applyFont="1" applyAlignment="1">
      <alignment horizontal="center" vertical="center"/>
    </xf>
    <xf numFmtId="0" fontId="1" fillId="0" borderId="0" xfId="1" applyAlignment="1">
      <alignment horizontal="left" vertical="center"/>
    </xf>
    <xf numFmtId="0" fontId="1" fillId="0" borderId="0" xfId="1" applyAlignment="1">
      <alignment horizontal="left"/>
    </xf>
    <xf numFmtId="11" fontId="1" fillId="0" borderId="0" xfId="1" applyNumberForma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/>
    </xf>
  </cellXfs>
  <cellStyles count="2">
    <cellStyle name="標準" xfId="0" builtinId="0"/>
    <cellStyle name="標準 2" xfId="1" xr:uid="{8EADF304-ED76-4099-A2AE-754B8D5C79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14325</xdr:colOff>
      <xdr:row>7</xdr:row>
      <xdr:rowOff>28575</xdr:rowOff>
    </xdr:from>
    <xdr:to>
      <xdr:col>3</xdr:col>
      <xdr:colOff>265227</xdr:colOff>
      <xdr:row>19</xdr:row>
      <xdr:rowOff>141893</xdr:rowOff>
    </xdr:to>
    <xdr:pic>
      <xdr:nvPicPr>
        <xdr:cNvPr id="2" name="図 1" descr="白いバックグラウンドの前に並んでいる&#10;&#10;低い精度で自動的に生成された説明">
          <a:extLst>
            <a:ext uri="{FF2B5EF4-FFF2-40B4-BE49-F238E27FC236}">
              <a16:creationId xmlns:a16="http://schemas.microsoft.com/office/drawing/2014/main" id="{62885EBA-514D-4A44-9761-AEDC6F951C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4325" y="1162050"/>
          <a:ext cx="3084627" cy="2056418"/>
        </a:xfrm>
        <a:prstGeom prst="rect">
          <a:avLst/>
        </a:prstGeom>
      </xdr:spPr>
    </xdr:pic>
    <xdr:clientData/>
  </xdr:twoCellAnchor>
  <xdr:twoCellAnchor editAs="oneCell">
    <xdr:from>
      <xdr:col>3</xdr:col>
      <xdr:colOff>428625</xdr:colOff>
      <xdr:row>7</xdr:row>
      <xdr:rowOff>28575</xdr:rowOff>
    </xdr:from>
    <xdr:to>
      <xdr:col>8</xdr:col>
      <xdr:colOff>84252</xdr:colOff>
      <xdr:row>19</xdr:row>
      <xdr:rowOff>141893</xdr:rowOff>
    </xdr:to>
    <xdr:pic>
      <xdr:nvPicPr>
        <xdr:cNvPr id="3" name="図 2" descr="白黒の写真&#10;&#10;自動的に生成された説明">
          <a:extLst>
            <a:ext uri="{FF2B5EF4-FFF2-40B4-BE49-F238E27FC236}">
              <a16:creationId xmlns:a16="http://schemas.microsoft.com/office/drawing/2014/main" id="{688EE6AF-D447-4A0D-95ED-50AC9E463F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62350" y="1162050"/>
          <a:ext cx="3084627" cy="2056418"/>
        </a:xfrm>
        <a:prstGeom prst="rect">
          <a:avLst/>
        </a:prstGeom>
      </xdr:spPr>
    </xdr:pic>
    <xdr:clientData/>
  </xdr:twoCellAnchor>
  <xdr:twoCellAnchor editAs="oneCell">
    <xdr:from>
      <xdr:col>8</xdr:col>
      <xdr:colOff>352425</xdr:colOff>
      <xdr:row>7</xdr:row>
      <xdr:rowOff>19050</xdr:rowOff>
    </xdr:from>
    <xdr:to>
      <xdr:col>13</xdr:col>
      <xdr:colOff>8052</xdr:colOff>
      <xdr:row>19</xdr:row>
      <xdr:rowOff>132368</xdr:rowOff>
    </xdr:to>
    <xdr:pic>
      <xdr:nvPicPr>
        <xdr:cNvPr id="4" name="図 3" descr="男, スキー, キッチン, 雪 が含まれている画像&#10;&#10;自動的に生成された説明">
          <a:extLst>
            <a:ext uri="{FF2B5EF4-FFF2-40B4-BE49-F238E27FC236}">
              <a16:creationId xmlns:a16="http://schemas.microsoft.com/office/drawing/2014/main" id="{4856EA2A-A3F7-4BA2-9122-C93DA3F0DA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15150" y="1152525"/>
          <a:ext cx="3084627" cy="205641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99F84-B991-42D4-95E0-DA135A17B0B0}">
  <dimension ref="A1:AI19"/>
  <sheetViews>
    <sheetView tabSelected="1" zoomScaleNormal="100" workbookViewId="0">
      <selection activeCell="K31" sqref="K31"/>
    </sheetView>
  </sheetViews>
  <sheetFormatPr defaultColWidth="9" defaultRowHeight="12.75"/>
  <cols>
    <col min="1" max="1" width="9" style="1" bestFit="1" customWidth="1"/>
    <col min="2" max="2" width="30.140625" style="1" bestFit="1" customWidth="1"/>
    <col min="3" max="3" width="11.7109375" style="1" bestFit="1" customWidth="1"/>
    <col min="4" max="5" width="11.28515625" style="1" bestFit="1" customWidth="1"/>
    <col min="6" max="7" width="11.7109375" style="1" bestFit="1" customWidth="1"/>
    <col min="8" max="8" width="11.28515625" style="1" bestFit="1" customWidth="1"/>
    <col min="9" max="9" width="11.42578125" style="1" bestFit="1" customWidth="1"/>
    <col min="10" max="10" width="24.85546875" style="1" bestFit="1" customWidth="1"/>
    <col min="11" max="11" width="4.140625" style="1" bestFit="1" customWidth="1"/>
    <col min="12" max="35" width="11.28515625" style="1" bestFit="1" customWidth="1"/>
    <col min="36" max="16384" width="9" style="1"/>
  </cols>
  <sheetData>
    <row r="1" spans="1:35">
      <c r="A1" s="2" t="s">
        <v>23</v>
      </c>
    </row>
    <row r="2" spans="1:35">
      <c r="B2" s="3" t="s">
        <v>54</v>
      </c>
    </row>
    <row r="3" spans="1:35">
      <c r="K3" s="3" t="s">
        <v>65</v>
      </c>
    </row>
    <row r="4" spans="1:35">
      <c r="B4" s="4"/>
      <c r="C4" s="4" t="s">
        <v>22</v>
      </c>
      <c r="D4" s="4" t="s">
        <v>21</v>
      </c>
      <c r="E4" s="4" t="s">
        <v>20</v>
      </c>
      <c r="F4" s="4" t="s">
        <v>19</v>
      </c>
      <c r="G4" s="4" t="s">
        <v>18</v>
      </c>
      <c r="H4" s="4" t="s">
        <v>17</v>
      </c>
      <c r="K4" s="12"/>
      <c r="L4" s="13" t="s">
        <v>64</v>
      </c>
      <c r="M4" s="13"/>
      <c r="N4" s="13"/>
      <c r="O4" s="13" t="s">
        <v>63</v>
      </c>
      <c r="P4" s="13"/>
      <c r="Q4" s="13"/>
      <c r="R4" s="13"/>
      <c r="S4" s="13" t="s">
        <v>62</v>
      </c>
      <c r="T4" s="13"/>
      <c r="U4" s="13"/>
      <c r="V4" s="13"/>
      <c r="W4" s="13" t="s">
        <v>15</v>
      </c>
      <c r="X4" s="13"/>
      <c r="Y4" s="13"/>
      <c r="Z4" s="13" t="s">
        <v>14</v>
      </c>
      <c r="AA4" s="13"/>
      <c r="AB4" s="13"/>
      <c r="AC4" s="13" t="s">
        <v>61</v>
      </c>
      <c r="AD4" s="13"/>
      <c r="AE4" s="13"/>
      <c r="AF4" s="13"/>
      <c r="AG4" s="13" t="s">
        <v>12</v>
      </c>
      <c r="AH4" s="13"/>
      <c r="AI4" s="13"/>
    </row>
    <row r="5" spans="1:35">
      <c r="B5" s="4" t="s">
        <v>56</v>
      </c>
      <c r="C5" s="4">
        <f>AVERAGE(E5:G5)</f>
        <v>0.10309548143330545</v>
      </c>
      <c r="D5" s="4">
        <f>STDEV(E5:G5)</f>
        <v>5.9360081769587521E-2</v>
      </c>
      <c r="E5" s="4">
        <v>0.16744866672860725</v>
      </c>
      <c r="F5" s="4">
        <v>5.0483136671931619E-2</v>
      </c>
      <c r="G5" s="4">
        <v>9.1354640899377504E-2</v>
      </c>
      <c r="H5" s="4"/>
      <c r="K5" s="12" t="s">
        <v>50</v>
      </c>
      <c r="L5" s="12" t="s">
        <v>60</v>
      </c>
      <c r="M5" s="12" t="s">
        <v>19</v>
      </c>
      <c r="N5" s="12" t="s">
        <v>18</v>
      </c>
      <c r="O5" s="12" t="s">
        <v>60</v>
      </c>
      <c r="P5" s="12" t="s">
        <v>19</v>
      </c>
      <c r="Q5" s="12" t="s">
        <v>18</v>
      </c>
      <c r="R5" s="12" t="s">
        <v>17</v>
      </c>
      <c r="S5" s="12" t="s">
        <v>60</v>
      </c>
      <c r="T5" s="12" t="s">
        <v>19</v>
      </c>
      <c r="U5" s="12" t="s">
        <v>18</v>
      </c>
      <c r="V5" s="12" t="s">
        <v>17</v>
      </c>
      <c r="W5" s="12" t="s">
        <v>60</v>
      </c>
      <c r="X5" s="12" t="s">
        <v>19</v>
      </c>
      <c r="Y5" s="12" t="s">
        <v>18</v>
      </c>
      <c r="Z5" s="12" t="s">
        <v>60</v>
      </c>
      <c r="AA5" s="12" t="s">
        <v>19</v>
      </c>
      <c r="AB5" s="12" t="s">
        <v>18</v>
      </c>
      <c r="AC5" s="12" t="s">
        <v>60</v>
      </c>
      <c r="AD5" s="12" t="s">
        <v>19</v>
      </c>
      <c r="AE5" s="12" t="s">
        <v>18</v>
      </c>
      <c r="AF5" s="12" t="s">
        <v>17</v>
      </c>
      <c r="AG5" s="12" t="s">
        <v>60</v>
      </c>
      <c r="AH5" s="12" t="s">
        <v>19</v>
      </c>
      <c r="AI5" s="12" t="s">
        <v>18</v>
      </c>
    </row>
    <row r="6" spans="1:35">
      <c r="B6" s="4" t="s">
        <v>16</v>
      </c>
      <c r="C6" s="4">
        <f>AVERAGE(E6:H6)</f>
        <v>-5.5498350831552565E-3</v>
      </c>
      <c r="D6" s="4">
        <f>STDEV(E6:H6)</f>
        <v>6.1469763737143551E-2</v>
      </c>
      <c r="E6" s="4">
        <v>2.0053423766607822E-3</v>
      </c>
      <c r="F6" s="4">
        <v>-8.6546501904673431E-2</v>
      </c>
      <c r="G6" s="4">
        <v>-6.1925113815850604E-4</v>
      </c>
      <c r="H6" s="4">
        <v>6.2961070333550126E-2</v>
      </c>
      <c r="K6" s="12">
        <v>2</v>
      </c>
      <c r="L6" s="12">
        <v>10113.666666666666</v>
      </c>
      <c r="M6" s="12">
        <v>12648</v>
      </c>
      <c r="N6" s="12">
        <v>10278.666666666666</v>
      </c>
      <c r="O6" s="12">
        <v>9017</v>
      </c>
      <c r="P6" s="12">
        <v>14468</v>
      </c>
      <c r="Q6" s="12">
        <v>16520.333333333332</v>
      </c>
      <c r="R6" s="12">
        <v>10667</v>
      </c>
      <c r="S6" s="12">
        <v>17904</v>
      </c>
      <c r="T6" s="12">
        <v>17921.666666666668</v>
      </c>
      <c r="U6" s="12">
        <v>13542</v>
      </c>
      <c r="V6" s="12">
        <v>18673.666666666668</v>
      </c>
      <c r="W6" s="12">
        <v>9359.6666666666661</v>
      </c>
      <c r="X6" s="12">
        <v>11820.666666666666</v>
      </c>
      <c r="Y6" s="12">
        <v>13449.333333333334</v>
      </c>
      <c r="Z6" s="12">
        <v>10521.666666666666</v>
      </c>
      <c r="AA6" s="12">
        <v>14793</v>
      </c>
      <c r="AB6" s="12">
        <v>11596.666666666666</v>
      </c>
      <c r="AC6" s="12">
        <v>64913.666666666664</v>
      </c>
      <c r="AD6" s="12">
        <v>62479.666666666664</v>
      </c>
      <c r="AE6" s="12">
        <v>63421.666666666664</v>
      </c>
      <c r="AF6" s="12">
        <v>64488.666666666664</v>
      </c>
      <c r="AG6" s="12">
        <v>60677.333333333336</v>
      </c>
      <c r="AH6" s="12">
        <v>62462.666666666664</v>
      </c>
      <c r="AI6" s="12">
        <v>55016</v>
      </c>
    </row>
    <row r="7" spans="1:35">
      <c r="B7" s="4" t="s">
        <v>57</v>
      </c>
      <c r="C7" s="4">
        <f>AVERAGE(E7:H7)</f>
        <v>1</v>
      </c>
      <c r="D7" s="4">
        <f>STDEV(E7:H7)</f>
        <v>0.14093941723221465</v>
      </c>
      <c r="E7" s="4">
        <v>0.85863606801077763</v>
      </c>
      <c r="F7" s="4">
        <v>1.006968317383629</v>
      </c>
      <c r="G7" s="4">
        <v>1.1907460745145406</v>
      </c>
      <c r="H7" s="4">
        <v>0.94364954009105273</v>
      </c>
      <c r="K7" s="12">
        <v>4</v>
      </c>
      <c r="L7" s="12">
        <v>10898</v>
      </c>
      <c r="M7" s="12">
        <v>12885.333333333334</v>
      </c>
      <c r="N7" s="12">
        <v>9871.6666666666661</v>
      </c>
      <c r="O7" s="12">
        <v>7974</v>
      </c>
      <c r="P7" s="12">
        <v>12817.666666666666</v>
      </c>
      <c r="Q7" s="12">
        <v>15117.333333333334</v>
      </c>
      <c r="R7" s="12">
        <v>11756.333333333334</v>
      </c>
      <c r="S7" s="12">
        <v>20303</v>
      </c>
      <c r="T7" s="12">
        <v>21497</v>
      </c>
      <c r="U7" s="12">
        <v>22064</v>
      </c>
      <c r="V7" s="12">
        <v>21712.666666666668</v>
      </c>
      <c r="W7" s="12">
        <v>9517</v>
      </c>
      <c r="X7" s="12">
        <v>11419.333333333334</v>
      </c>
      <c r="Y7" s="12">
        <v>13732.333333333334</v>
      </c>
      <c r="Z7" s="12">
        <v>12393</v>
      </c>
      <c r="AA7" s="12">
        <v>16532</v>
      </c>
      <c r="AB7" s="12">
        <v>13760</v>
      </c>
      <c r="AC7" s="12">
        <v>103871.66666666667</v>
      </c>
      <c r="AD7" s="12">
        <v>108040.66666666667</v>
      </c>
      <c r="AE7" s="12">
        <v>98699</v>
      </c>
      <c r="AF7" s="12">
        <v>101647.33333333333</v>
      </c>
      <c r="AG7" s="12">
        <v>93716.333333333328</v>
      </c>
      <c r="AH7" s="12">
        <v>98816.666666666672</v>
      </c>
      <c r="AI7" s="12">
        <v>84253</v>
      </c>
    </row>
    <row r="8" spans="1:35">
      <c r="B8" s="4" t="s">
        <v>15</v>
      </c>
      <c r="C8" s="4">
        <f>AVERAGE(E8:G8)</f>
        <v>5.7236210474155287E-2</v>
      </c>
      <c r="D8" s="4">
        <f>STDEV(E8:G8)</f>
        <v>5.5098519449162039E-3</v>
      </c>
      <c r="E8" s="4">
        <v>6.1762519743565919E-2</v>
      </c>
      <c r="F8" s="4">
        <v>5.1100994146613399E-2</v>
      </c>
      <c r="G8" s="4">
        <v>5.8845117532286544E-2</v>
      </c>
      <c r="H8" s="4"/>
      <c r="I8" s="3"/>
      <c r="J8" s="3"/>
      <c r="K8" s="12">
        <v>6</v>
      </c>
      <c r="L8" s="12">
        <v>10652</v>
      </c>
      <c r="M8" s="12">
        <v>13082.666666666666</v>
      </c>
      <c r="N8" s="12">
        <v>12760.666666666666</v>
      </c>
      <c r="O8" s="12">
        <v>8974.3333333333339</v>
      </c>
      <c r="P8" s="12">
        <v>13835.666666666666</v>
      </c>
      <c r="Q8" s="12">
        <v>16210.666666666666</v>
      </c>
      <c r="R8" s="12">
        <v>11319</v>
      </c>
      <c r="S8" s="12">
        <v>24663</v>
      </c>
      <c r="T8" s="12">
        <v>24979.666666666668</v>
      </c>
      <c r="U8" s="12">
        <v>25438.666666666668</v>
      </c>
      <c r="V8" s="12">
        <v>26464.666666666668</v>
      </c>
      <c r="W8" s="12">
        <v>9938</v>
      </c>
      <c r="X8" s="12">
        <v>12239.333333333334</v>
      </c>
      <c r="Y8" s="12">
        <v>13956</v>
      </c>
      <c r="Z8" s="12">
        <v>12860.666666666666</v>
      </c>
      <c r="AA8" s="12">
        <v>16887.666666666668</v>
      </c>
      <c r="AB8" s="12">
        <v>13362.333333333334</v>
      </c>
      <c r="AC8" s="12">
        <v>145097.33333333334</v>
      </c>
      <c r="AD8" s="12">
        <v>149482.66666666666</v>
      </c>
      <c r="AE8" s="12">
        <v>134817.33333333334</v>
      </c>
      <c r="AF8" s="12">
        <v>141175</v>
      </c>
      <c r="AG8" s="12">
        <v>124828</v>
      </c>
      <c r="AH8" s="12">
        <v>130290.66666666667</v>
      </c>
      <c r="AI8" s="12">
        <v>119768.66666666667</v>
      </c>
    </row>
    <row r="9" spans="1:35">
      <c r="B9" s="4" t="s">
        <v>14</v>
      </c>
      <c r="C9" s="4">
        <f>AVERAGE(E9:G9)</f>
        <v>0.3241057326024343</v>
      </c>
      <c r="D9" s="4">
        <f>STDEV(E9:G9)</f>
        <v>6.3901591010754696E-2</v>
      </c>
      <c r="E9" s="4">
        <v>0.25036235250394873</v>
      </c>
      <c r="F9" s="4">
        <v>0.36317941094490386</v>
      </c>
      <c r="G9" s="4">
        <v>0.35877543435845022</v>
      </c>
      <c r="H9" s="4"/>
      <c r="K9" s="12">
        <v>8</v>
      </c>
      <c r="L9" s="12">
        <v>11506.666666666666</v>
      </c>
      <c r="M9" s="12" t="s">
        <v>59</v>
      </c>
      <c r="N9" s="12">
        <v>11718.666666666666</v>
      </c>
      <c r="O9" s="12">
        <v>8712.3333333333339</v>
      </c>
      <c r="P9" s="12">
        <v>12886.666666666666</v>
      </c>
      <c r="Q9" s="12">
        <v>16147</v>
      </c>
      <c r="R9" s="12">
        <v>11716.333333333334</v>
      </c>
      <c r="S9" s="12">
        <v>28772.666666666668</v>
      </c>
      <c r="T9" s="12">
        <v>31211.333333333332</v>
      </c>
      <c r="U9" s="12">
        <v>29505</v>
      </c>
      <c r="V9" s="12">
        <v>30631.333333333332</v>
      </c>
      <c r="W9" s="12">
        <v>10105.666666666666</v>
      </c>
      <c r="X9" s="12">
        <v>12280.666666666666</v>
      </c>
      <c r="Y9" s="12" t="s">
        <v>59</v>
      </c>
      <c r="Z9" s="12">
        <v>13958.666666666666</v>
      </c>
      <c r="AA9" s="12">
        <v>19886.333333333332</v>
      </c>
      <c r="AB9" s="12">
        <v>16561.333333333332</v>
      </c>
      <c r="AC9" s="12">
        <v>173497.66666666666</v>
      </c>
      <c r="AD9" s="12">
        <v>192190.66666666666</v>
      </c>
      <c r="AE9" s="12">
        <v>157714</v>
      </c>
      <c r="AF9" s="12">
        <v>168422.33333333334</v>
      </c>
      <c r="AG9" s="12">
        <v>146295.66666666666</v>
      </c>
      <c r="AH9" s="12">
        <v>164964</v>
      </c>
      <c r="AI9" s="12">
        <v>146652.33333333334</v>
      </c>
    </row>
    <row r="10" spans="1:35">
      <c r="B10" s="4" t="s">
        <v>13</v>
      </c>
      <c r="C10" s="4">
        <f>AVERAGE(E10:H10)</f>
        <v>8.5238781009012357</v>
      </c>
      <c r="D10" s="4">
        <f>STDEV(E10:H10)</f>
        <v>1.0888391271585645</v>
      </c>
      <c r="E10" s="4">
        <v>8.5241103781473573</v>
      </c>
      <c r="F10" s="4">
        <v>10.001393663476726</v>
      </c>
      <c r="G10" s="4">
        <v>7.4096441512589433</v>
      </c>
      <c r="H10" s="4">
        <v>8.1603642107219176</v>
      </c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</row>
    <row r="11" spans="1:35">
      <c r="B11" s="4" t="s">
        <v>12</v>
      </c>
      <c r="C11" s="4">
        <f t="shared" ref="C11:C19" si="0">AVERAGE(E11:G11)</f>
        <v>7.2575799807984147</v>
      </c>
      <c r="D11" s="4">
        <f t="shared" ref="D11:D19" si="1">STDEV(E11:G11)</f>
        <v>0.59394928440117034</v>
      </c>
      <c r="E11" s="4">
        <v>6.6886555792994518</v>
      </c>
      <c r="F11" s="4">
        <v>7.8737340890086411</v>
      </c>
      <c r="G11" s="4">
        <v>7.2103502740871503</v>
      </c>
      <c r="H11" s="4"/>
      <c r="K11" s="12"/>
      <c r="L11" s="13" t="s">
        <v>11</v>
      </c>
      <c r="M11" s="13"/>
      <c r="N11" s="13"/>
      <c r="O11" s="13" t="s">
        <v>10</v>
      </c>
      <c r="P11" s="13"/>
      <c r="Q11" s="13"/>
      <c r="R11" s="13" t="s">
        <v>9</v>
      </c>
      <c r="S11" s="13"/>
      <c r="T11" s="13"/>
      <c r="U11" s="13" t="s">
        <v>8</v>
      </c>
      <c r="V11" s="13"/>
      <c r="W11" s="13"/>
      <c r="X11" s="13" t="s">
        <v>7</v>
      </c>
      <c r="Y11" s="13"/>
      <c r="Z11" s="13"/>
      <c r="AA11" s="13" t="s">
        <v>6</v>
      </c>
      <c r="AB11" s="13"/>
      <c r="AC11" s="13"/>
      <c r="AD11" s="13" t="s">
        <v>5</v>
      </c>
      <c r="AE11" s="13"/>
      <c r="AF11" s="13"/>
      <c r="AG11" s="13" t="s">
        <v>4</v>
      </c>
      <c r="AH11" s="13"/>
      <c r="AI11" s="13"/>
    </row>
    <row r="12" spans="1:35">
      <c r="B12" s="4" t="s">
        <v>11</v>
      </c>
      <c r="C12" s="4">
        <f t="shared" si="0"/>
        <v>3.2665458824986842</v>
      </c>
      <c r="D12" s="4">
        <f t="shared" si="1"/>
        <v>0.14600724009591382</v>
      </c>
      <c r="E12" s="4">
        <v>3.1257549010498931</v>
      </c>
      <c r="F12" s="4">
        <v>3.4172628449317108</v>
      </c>
      <c r="G12" s="4">
        <v>3.2566199015144477</v>
      </c>
      <c r="H12" s="4"/>
      <c r="K12" s="12" t="s">
        <v>50</v>
      </c>
      <c r="L12" s="12" t="s">
        <v>60</v>
      </c>
      <c r="M12" s="12" t="s">
        <v>19</v>
      </c>
      <c r="N12" s="12" t="s">
        <v>18</v>
      </c>
      <c r="O12" s="12" t="s">
        <v>60</v>
      </c>
      <c r="P12" s="12" t="s">
        <v>19</v>
      </c>
      <c r="Q12" s="12" t="s">
        <v>18</v>
      </c>
      <c r="R12" s="12" t="s">
        <v>60</v>
      </c>
      <c r="S12" s="12" t="s">
        <v>19</v>
      </c>
      <c r="T12" s="12" t="s">
        <v>18</v>
      </c>
      <c r="U12" s="12" t="s">
        <v>60</v>
      </c>
      <c r="V12" s="12" t="s">
        <v>19</v>
      </c>
      <c r="W12" s="12" t="s">
        <v>18</v>
      </c>
      <c r="X12" s="12" t="s">
        <v>60</v>
      </c>
      <c r="Y12" s="12" t="s">
        <v>19</v>
      </c>
      <c r="Z12" s="12" t="s">
        <v>18</v>
      </c>
      <c r="AA12" s="12" t="s">
        <v>60</v>
      </c>
      <c r="AB12" s="12" t="s">
        <v>19</v>
      </c>
      <c r="AC12" s="12" t="s">
        <v>18</v>
      </c>
      <c r="AD12" s="12" t="s">
        <v>60</v>
      </c>
      <c r="AE12" s="12" t="s">
        <v>19</v>
      </c>
      <c r="AF12" s="12" t="s">
        <v>18</v>
      </c>
      <c r="AG12" s="12" t="s">
        <v>60</v>
      </c>
      <c r="AH12" s="12" t="s">
        <v>19</v>
      </c>
      <c r="AI12" s="12" t="s">
        <v>18</v>
      </c>
    </row>
    <row r="13" spans="1:35">
      <c r="B13" s="4" t="s">
        <v>10</v>
      </c>
      <c r="C13" s="4">
        <f t="shared" si="0"/>
        <v>2.0553903806249805</v>
      </c>
      <c r="D13" s="4">
        <f t="shared" si="1"/>
        <v>0.42614821118152013</v>
      </c>
      <c r="E13" s="4">
        <v>1.9193997955960234</v>
      </c>
      <c r="F13" s="4">
        <v>2.5329369134999533</v>
      </c>
      <c r="G13" s="4">
        <v>1.713834432778965</v>
      </c>
      <c r="H13" s="4"/>
      <c r="K13" s="12">
        <v>2</v>
      </c>
      <c r="L13" s="12">
        <v>28707</v>
      </c>
      <c r="M13" s="12">
        <v>35574</v>
      </c>
      <c r="N13" s="12">
        <v>27211</v>
      </c>
      <c r="O13" s="12">
        <v>23921</v>
      </c>
      <c r="P13" s="12">
        <v>27538</v>
      </c>
      <c r="Q13" s="12">
        <v>20325.666666666668</v>
      </c>
      <c r="R13" s="12">
        <v>26156.333333333332</v>
      </c>
      <c r="S13" s="12">
        <v>29841.333333333332</v>
      </c>
      <c r="T13" s="12">
        <v>25018</v>
      </c>
      <c r="U13" s="12">
        <v>44607.666666666664</v>
      </c>
      <c r="V13" s="12">
        <v>41305.333333333336</v>
      </c>
      <c r="W13" s="12">
        <v>44774.333333333336</v>
      </c>
      <c r="X13" s="12">
        <v>9941.6666666666661</v>
      </c>
      <c r="Y13" s="12">
        <v>14089</v>
      </c>
      <c r="Z13" s="12">
        <v>11685</v>
      </c>
      <c r="AA13" s="12">
        <v>13750.333333333334</v>
      </c>
      <c r="AB13" s="12">
        <v>17582.666666666668</v>
      </c>
      <c r="AC13" s="12">
        <v>14919</v>
      </c>
      <c r="AD13" s="12">
        <v>17542.333333333332</v>
      </c>
      <c r="AE13" s="12">
        <v>17179.666666666668</v>
      </c>
      <c r="AF13" s="12">
        <v>14536</v>
      </c>
      <c r="AG13" s="12">
        <v>16183.666666666666</v>
      </c>
      <c r="AH13" s="12">
        <v>15611.333333333334</v>
      </c>
      <c r="AI13" s="12">
        <v>13379.333333333334</v>
      </c>
    </row>
    <row r="14" spans="1:35">
      <c r="B14" s="4" t="s">
        <v>9</v>
      </c>
      <c r="C14" s="4">
        <f t="shared" si="0"/>
        <v>2.7777726160611977</v>
      </c>
      <c r="D14" s="4">
        <f t="shared" si="1"/>
        <v>0.18971245937328454</v>
      </c>
      <c r="E14" s="4">
        <v>2.8411688191024806</v>
      </c>
      <c r="F14" s="4">
        <v>2.9276688655579304</v>
      </c>
      <c r="G14" s="4">
        <v>2.5644801635231813</v>
      </c>
      <c r="H14" s="4"/>
      <c r="K14" s="12">
        <v>4</v>
      </c>
      <c r="L14" s="12">
        <v>42762</v>
      </c>
      <c r="M14" s="12">
        <v>51238.333333333336</v>
      </c>
      <c r="N14" s="12">
        <v>41104</v>
      </c>
      <c r="O14" s="12">
        <v>32787.333333333336</v>
      </c>
      <c r="P14" s="12">
        <v>39772</v>
      </c>
      <c r="Q14" s="12">
        <v>27535.666666666668</v>
      </c>
      <c r="R14" s="12">
        <v>40832</v>
      </c>
      <c r="S14" s="12">
        <v>41447.333333333336</v>
      </c>
      <c r="T14" s="12">
        <v>36038.333333333336</v>
      </c>
      <c r="U14" s="12">
        <v>70967</v>
      </c>
      <c r="V14" s="12">
        <v>63059</v>
      </c>
      <c r="W14" s="12">
        <v>67582</v>
      </c>
      <c r="X14" s="12">
        <v>10770</v>
      </c>
      <c r="Y14" s="12">
        <v>14630.666666666666</v>
      </c>
      <c r="Z14" s="12">
        <v>12681.666666666666</v>
      </c>
      <c r="AA14" s="12">
        <v>16816.666666666668</v>
      </c>
      <c r="AB14" s="12">
        <v>19901.333333333332</v>
      </c>
      <c r="AC14" s="12">
        <v>17196.666666666668</v>
      </c>
      <c r="AD14" s="12">
        <v>20453</v>
      </c>
      <c r="AE14" s="12">
        <v>19573</v>
      </c>
      <c r="AF14" s="12">
        <v>16017.666666666666</v>
      </c>
      <c r="AG14" s="12">
        <v>17993</v>
      </c>
      <c r="AH14" s="12">
        <v>17114</v>
      </c>
      <c r="AI14" s="12">
        <v>15298.666666666666</v>
      </c>
    </row>
    <row r="15" spans="1:35">
      <c r="B15" s="4" t="s">
        <v>8</v>
      </c>
      <c r="C15" s="4">
        <f t="shared" si="0"/>
        <v>5.1271795348261016</v>
      </c>
      <c r="D15" s="4">
        <f t="shared" si="1"/>
        <v>0.5516747359825851</v>
      </c>
      <c r="E15" s="4">
        <v>5.4171699340332626</v>
      </c>
      <c r="F15" s="4">
        <v>4.4909876428505058</v>
      </c>
      <c r="G15" s="4">
        <v>5.4733810275945372</v>
      </c>
      <c r="H15" s="4"/>
      <c r="K15" s="12">
        <v>6</v>
      </c>
      <c r="L15" s="12">
        <v>59444.333333333336</v>
      </c>
      <c r="M15" s="12">
        <v>68101</v>
      </c>
      <c r="N15" s="12">
        <v>55251.666666666664</v>
      </c>
      <c r="O15" s="12">
        <v>39991.666666666664</v>
      </c>
      <c r="P15" s="12">
        <v>49893.333333333336</v>
      </c>
      <c r="Q15" s="12">
        <v>34402</v>
      </c>
      <c r="R15" s="12">
        <v>50841.333333333336</v>
      </c>
      <c r="S15" s="12">
        <v>54951</v>
      </c>
      <c r="T15" s="12">
        <v>47099</v>
      </c>
      <c r="U15" s="12">
        <v>96699.333333333328</v>
      </c>
      <c r="V15" s="12">
        <v>79974.666666666672</v>
      </c>
      <c r="W15" s="12">
        <v>93360.666666666672</v>
      </c>
      <c r="X15" s="12">
        <v>10073.333333333334</v>
      </c>
      <c r="Y15" s="12">
        <v>15530</v>
      </c>
      <c r="Z15" s="12">
        <v>12849.333333333334</v>
      </c>
      <c r="AA15" s="12">
        <v>19951.666666666668</v>
      </c>
      <c r="AB15" s="12">
        <v>22279.333333333332</v>
      </c>
      <c r="AC15" s="12">
        <v>20670.666666666668</v>
      </c>
      <c r="AD15" s="12">
        <v>23245.333333333332</v>
      </c>
      <c r="AE15" s="12">
        <v>22453</v>
      </c>
      <c r="AF15" s="12">
        <v>19837.666666666668</v>
      </c>
      <c r="AG15" s="12">
        <v>19609.666666666668</v>
      </c>
      <c r="AH15" s="12">
        <v>18890.333333333332</v>
      </c>
      <c r="AI15" s="12">
        <v>17087.666666666668</v>
      </c>
    </row>
    <row r="16" spans="1:35">
      <c r="B16" s="4" t="s">
        <v>7</v>
      </c>
      <c r="C16" s="4">
        <f t="shared" si="0"/>
        <v>0.12964477066493232</v>
      </c>
      <c r="D16" s="4">
        <f t="shared" si="1"/>
        <v>2.3756151382051355E-2</v>
      </c>
      <c r="E16" s="4">
        <v>0.10232741800613213</v>
      </c>
      <c r="F16" s="4">
        <v>0.1411409458329462</v>
      </c>
      <c r="G16" s="4">
        <v>0.14546594815571867</v>
      </c>
      <c r="H16" s="4"/>
      <c r="K16" s="12">
        <v>8</v>
      </c>
      <c r="L16" s="12">
        <v>68002.666666666672</v>
      </c>
      <c r="M16" s="12">
        <v>78993.333333333328</v>
      </c>
      <c r="N16" s="12" t="s">
        <v>59</v>
      </c>
      <c r="O16" s="12">
        <v>49064.333333333336</v>
      </c>
      <c r="P16" s="12">
        <v>60513.333333333336</v>
      </c>
      <c r="Q16" s="12">
        <v>42631.666666666664</v>
      </c>
      <c r="R16" s="12">
        <v>63592.333333333336</v>
      </c>
      <c r="S16" s="12">
        <v>67354</v>
      </c>
      <c r="T16" s="12" t="s">
        <v>59</v>
      </c>
      <c r="U16" s="12">
        <v>113771.33333333333</v>
      </c>
      <c r="V16" s="12" t="s">
        <v>59</v>
      </c>
      <c r="W16" s="12">
        <v>114725</v>
      </c>
      <c r="X16" s="12">
        <v>11642.333333333334</v>
      </c>
      <c r="Y16" s="12">
        <v>15814.666666666666</v>
      </c>
      <c r="Z16" s="12">
        <v>13716.666666666666</v>
      </c>
      <c r="AA16" s="12">
        <v>23119.333333333332</v>
      </c>
      <c r="AB16" s="12">
        <v>26320.666666666668</v>
      </c>
      <c r="AC16" s="12">
        <v>23453</v>
      </c>
      <c r="AD16" s="12">
        <v>25708</v>
      </c>
      <c r="AE16" s="12">
        <v>25481</v>
      </c>
      <c r="AF16" s="12">
        <v>22845</v>
      </c>
      <c r="AG16" s="12">
        <v>21793.333333333332</v>
      </c>
      <c r="AH16" s="12">
        <v>21069.666666666668</v>
      </c>
      <c r="AI16" s="12" t="s">
        <v>59</v>
      </c>
    </row>
    <row r="17" spans="2:8">
      <c r="B17" s="4" t="s">
        <v>6</v>
      </c>
      <c r="C17" s="4">
        <f t="shared" si="0"/>
        <v>0.68839233175384817</v>
      </c>
      <c r="D17" s="4">
        <f t="shared" si="1"/>
        <v>3.2778141106623727E-2</v>
      </c>
      <c r="E17" s="4">
        <v>0.72568057233113448</v>
      </c>
      <c r="F17" s="4">
        <v>0.66412710210907733</v>
      </c>
      <c r="G17" s="4">
        <v>0.67536932082133239</v>
      </c>
      <c r="H17" s="4"/>
    </row>
    <row r="18" spans="2:8">
      <c r="B18" s="4" t="s">
        <v>5</v>
      </c>
      <c r="C18" s="4">
        <f t="shared" si="0"/>
        <v>0.64899811081173153</v>
      </c>
      <c r="D18" s="4">
        <f t="shared" si="1"/>
        <v>1.7223781991684863E-2</v>
      </c>
      <c r="E18" s="4">
        <v>0.6338846046641271</v>
      </c>
      <c r="F18" s="4">
        <v>0.64535910062250312</v>
      </c>
      <c r="G18" s="4">
        <v>0.66775062714856459</v>
      </c>
      <c r="H18" s="4"/>
    </row>
    <row r="19" spans="2:8">
      <c r="B19" s="4" t="s">
        <v>4</v>
      </c>
      <c r="C19" s="4">
        <f t="shared" si="0"/>
        <v>0.42691473876552388</v>
      </c>
      <c r="D19" s="4">
        <f t="shared" si="1"/>
        <v>4.7225804800059383E-3</v>
      </c>
      <c r="E19" s="4">
        <v>0.42844931710489642</v>
      </c>
      <c r="F19" s="4">
        <v>0.42161572052401752</v>
      </c>
      <c r="G19" s="4">
        <v>0.43067917866765776</v>
      </c>
      <c r="H19" s="4"/>
    </row>
  </sheetData>
  <mergeCells count="15">
    <mergeCell ref="AG11:AI11"/>
    <mergeCell ref="L11:N11"/>
    <mergeCell ref="O11:Q11"/>
    <mergeCell ref="R11:T11"/>
    <mergeCell ref="U11:W11"/>
    <mergeCell ref="X11:Z11"/>
    <mergeCell ref="AA11:AC11"/>
    <mergeCell ref="AD11:AF11"/>
    <mergeCell ref="AC4:AF4"/>
    <mergeCell ref="AG4:AI4"/>
    <mergeCell ref="L4:N4"/>
    <mergeCell ref="O4:R4"/>
    <mergeCell ref="S4:V4"/>
    <mergeCell ref="W4:Y4"/>
    <mergeCell ref="Z4:AB4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6EB03-3562-421C-A4A5-514BBA6647C4}">
  <dimension ref="A1:AQ63"/>
  <sheetViews>
    <sheetView workbookViewId="0">
      <selection activeCell="N5" sqref="N5"/>
    </sheetView>
  </sheetViews>
  <sheetFormatPr defaultColWidth="9" defaultRowHeight="12.75"/>
  <cols>
    <col min="1" max="1" width="21.7109375" style="4" bestFit="1" customWidth="1"/>
    <col min="2" max="2" width="8.42578125" style="4" bestFit="1" customWidth="1"/>
    <col min="3" max="3" width="14.7109375" style="4" bestFit="1" customWidth="1"/>
    <col min="4" max="11" width="11.28515625" style="4" bestFit="1" customWidth="1"/>
    <col min="12" max="13" width="11.42578125" style="4" bestFit="1" customWidth="1"/>
    <col min="14" max="14" width="7.7109375" style="4" customWidth="1"/>
    <col min="15" max="15" width="11" style="4" bestFit="1" customWidth="1"/>
    <col min="16" max="16" width="18.85546875" style="4" bestFit="1" customWidth="1"/>
    <col min="17" max="43" width="13" style="4" bestFit="1" customWidth="1"/>
    <col min="44" max="16384" width="9" style="4"/>
  </cols>
  <sheetData>
    <row r="1" spans="1:43">
      <c r="A1" s="8" t="s">
        <v>31</v>
      </c>
    </row>
    <row r="4" spans="1:43">
      <c r="B4" s="9" t="s">
        <v>53</v>
      </c>
    </row>
    <row r="5" spans="1:43" ht="15">
      <c r="C5" s="4" t="s">
        <v>26</v>
      </c>
      <c r="D5" s="4">
        <v>4</v>
      </c>
      <c r="E5" s="4">
        <v>2</v>
      </c>
      <c r="F5" s="4">
        <v>1</v>
      </c>
      <c r="G5" s="4">
        <v>0.5</v>
      </c>
      <c r="H5" s="4">
        <v>0.25</v>
      </c>
      <c r="I5" s="4">
        <v>0.125</v>
      </c>
      <c r="J5" s="4">
        <v>6.25E-2</v>
      </c>
      <c r="K5" s="4">
        <v>3.125E-2</v>
      </c>
      <c r="N5" s="9" t="s">
        <v>51</v>
      </c>
    </row>
    <row r="6" spans="1:43">
      <c r="B6" s="14" t="s">
        <v>30</v>
      </c>
      <c r="C6" s="4" t="s">
        <v>25</v>
      </c>
      <c r="D6" s="4">
        <v>34.170460629624174</v>
      </c>
      <c r="E6" s="4">
        <v>29.111404167550027</v>
      </c>
      <c r="F6" s="4">
        <v>21.207504320985436</v>
      </c>
      <c r="G6" s="4">
        <v>22.328624866597437</v>
      </c>
      <c r="H6" s="4">
        <v>16.311225938129954</v>
      </c>
      <c r="I6" s="4">
        <v>10.566884542550477</v>
      </c>
      <c r="J6" s="4">
        <v>7.7215021577977163</v>
      </c>
      <c r="K6" s="4">
        <v>4.4817871811364274</v>
      </c>
      <c r="P6" s="4" t="s">
        <v>52</v>
      </c>
      <c r="Q6" s="14">
        <v>4</v>
      </c>
      <c r="R6" s="14"/>
      <c r="S6" s="14"/>
      <c r="T6" s="14">
        <v>2</v>
      </c>
      <c r="U6" s="14"/>
      <c r="V6" s="14"/>
      <c r="W6" s="14">
        <v>1</v>
      </c>
      <c r="X6" s="14"/>
      <c r="Y6" s="14"/>
      <c r="Z6" s="14">
        <v>0.5</v>
      </c>
      <c r="AA6" s="14"/>
      <c r="AB6" s="14"/>
      <c r="AC6" s="14">
        <v>0.25</v>
      </c>
      <c r="AD6" s="14"/>
      <c r="AE6" s="14"/>
      <c r="AF6" s="14">
        <v>0.125</v>
      </c>
      <c r="AG6" s="14"/>
      <c r="AH6" s="14"/>
      <c r="AI6" s="14">
        <v>6.25E-2</v>
      </c>
      <c r="AJ6" s="14"/>
      <c r="AK6" s="14"/>
      <c r="AL6" s="14">
        <v>3.125E-2</v>
      </c>
      <c r="AM6" s="14"/>
      <c r="AN6" s="14"/>
      <c r="AO6" s="14">
        <v>0</v>
      </c>
      <c r="AP6" s="14"/>
      <c r="AQ6" s="14"/>
    </row>
    <row r="7" spans="1:43">
      <c r="B7" s="14"/>
      <c r="C7" s="4" t="s">
        <v>19</v>
      </c>
      <c r="D7" s="4">
        <v>31.797781474920313</v>
      </c>
      <c r="E7" s="4">
        <v>32.343249740381538</v>
      </c>
      <c r="F7" s="4">
        <v>25.594966456217008</v>
      </c>
      <c r="G7" s="4">
        <v>22.150754780033992</v>
      </c>
      <c r="H7" s="4">
        <v>14.880719241950031</v>
      </c>
      <c r="I7" s="4">
        <v>11.629469659675234</v>
      </c>
      <c r="J7" s="4">
        <v>4.2893640874905223</v>
      </c>
      <c r="K7" s="4">
        <v>2.9919904561020219</v>
      </c>
      <c r="Q7" s="4" t="s">
        <v>47</v>
      </c>
      <c r="R7" s="4" t="s">
        <v>48</v>
      </c>
      <c r="S7" s="4" t="s">
        <v>49</v>
      </c>
      <c r="T7" s="4" t="s">
        <v>47</v>
      </c>
      <c r="U7" s="4" t="s">
        <v>48</v>
      </c>
      <c r="V7" s="4" t="s">
        <v>49</v>
      </c>
      <c r="W7" s="4" t="s">
        <v>47</v>
      </c>
      <c r="X7" s="4" t="s">
        <v>48</v>
      </c>
      <c r="Y7" s="4" t="s">
        <v>49</v>
      </c>
      <c r="Z7" s="4" t="s">
        <v>47</v>
      </c>
      <c r="AA7" s="4" t="s">
        <v>48</v>
      </c>
      <c r="AB7" s="4" t="s">
        <v>49</v>
      </c>
      <c r="AC7" s="4" t="s">
        <v>47</v>
      </c>
      <c r="AD7" s="4" t="s">
        <v>48</v>
      </c>
      <c r="AE7" s="4" t="s">
        <v>49</v>
      </c>
      <c r="AF7" s="4" t="s">
        <v>47</v>
      </c>
      <c r="AG7" s="4" t="s">
        <v>48</v>
      </c>
      <c r="AH7" s="4" t="s">
        <v>49</v>
      </c>
      <c r="AI7" s="4" t="s">
        <v>47</v>
      </c>
      <c r="AJ7" s="4" t="s">
        <v>48</v>
      </c>
      <c r="AK7" s="4" t="s">
        <v>49</v>
      </c>
      <c r="AL7" s="4" t="s">
        <v>47</v>
      </c>
      <c r="AM7" s="4" t="s">
        <v>48</v>
      </c>
      <c r="AN7" s="4" t="s">
        <v>49</v>
      </c>
      <c r="AO7" s="4" t="s">
        <v>47</v>
      </c>
      <c r="AP7" s="4" t="s">
        <v>48</v>
      </c>
      <c r="AQ7" s="4" t="s">
        <v>49</v>
      </c>
    </row>
    <row r="8" spans="1:43">
      <c r="B8" s="14"/>
      <c r="C8" s="4" t="s">
        <v>18</v>
      </c>
      <c r="D8" s="4">
        <v>33.020234069847241</v>
      </c>
      <c r="E8" s="4">
        <v>33.052574085586052</v>
      </c>
      <c r="F8" s="4">
        <v>36.272561652646672</v>
      </c>
      <c r="G8" s="4">
        <v>33.209962162181583</v>
      </c>
      <c r="H8" s="4">
        <v>20.010923738649552</v>
      </c>
      <c r="I8" s="4">
        <v>12.897198276636495</v>
      </c>
      <c r="J8" s="4">
        <v>9.6920871168157294</v>
      </c>
      <c r="K8" s="4">
        <v>3.4062660577161479</v>
      </c>
      <c r="P8" s="4" t="s">
        <v>50</v>
      </c>
    </row>
    <row r="9" spans="1:43">
      <c r="N9" s="14" t="s">
        <v>37</v>
      </c>
      <c r="O9" s="4" t="s">
        <v>35</v>
      </c>
      <c r="P9" s="4">
        <v>2</v>
      </c>
      <c r="Q9" s="4">
        <v>17101</v>
      </c>
      <c r="R9" s="4">
        <v>17117</v>
      </c>
      <c r="S9" s="4">
        <v>17065</v>
      </c>
      <c r="T9" s="4">
        <v>15744</v>
      </c>
      <c r="U9" s="4">
        <v>15776</v>
      </c>
      <c r="V9" s="4">
        <v>15842</v>
      </c>
      <c r="W9" s="4">
        <v>14121</v>
      </c>
      <c r="X9" s="4">
        <v>14163</v>
      </c>
      <c r="Y9" s="4">
        <v>14070</v>
      </c>
      <c r="Z9" s="4">
        <v>12381</v>
      </c>
      <c r="AA9" s="4">
        <v>12431</v>
      </c>
      <c r="AB9" s="4">
        <v>12383</v>
      </c>
      <c r="AC9" s="4">
        <v>12342</v>
      </c>
      <c r="AD9" s="4">
        <v>12391</v>
      </c>
      <c r="AE9" s="4">
        <v>12344</v>
      </c>
      <c r="AF9" s="4">
        <v>10656</v>
      </c>
      <c r="AG9" s="4">
        <v>10606</v>
      </c>
      <c r="AH9" s="4">
        <v>10523</v>
      </c>
      <c r="AI9" s="4">
        <v>9332</v>
      </c>
      <c r="AJ9" s="4">
        <v>9273</v>
      </c>
      <c r="AK9" s="4">
        <v>9290</v>
      </c>
      <c r="AL9" s="4">
        <v>8063</v>
      </c>
      <c r="AM9" s="4">
        <v>8136</v>
      </c>
      <c r="AN9" s="4">
        <v>8134</v>
      </c>
      <c r="AO9" s="4">
        <v>7353</v>
      </c>
      <c r="AP9" s="4">
        <v>7374</v>
      </c>
      <c r="AQ9" s="4">
        <v>7308</v>
      </c>
    </row>
    <row r="10" spans="1:43">
      <c r="B10" s="14" t="s">
        <v>29</v>
      </c>
      <c r="C10" s="4" t="s">
        <v>25</v>
      </c>
      <c r="D10" s="4">
        <v>33.080602099226354</v>
      </c>
      <c r="E10" s="4">
        <v>29.79270049911424</v>
      </c>
      <c r="F10" s="4">
        <v>24.32184783663261</v>
      </c>
      <c r="G10" s="4">
        <v>22.937695163011647</v>
      </c>
      <c r="H10" s="4">
        <v>14.736267171650022</v>
      </c>
      <c r="I10" s="4">
        <v>11.568023629771497</v>
      </c>
      <c r="J10" s="4">
        <v>5.3499010036184877</v>
      </c>
      <c r="K10" s="4">
        <v>1.2442282055243932</v>
      </c>
      <c r="N10" s="14"/>
      <c r="P10" s="4">
        <v>4</v>
      </c>
      <c r="Q10" s="4">
        <v>23525</v>
      </c>
      <c r="R10" s="4">
        <v>23379</v>
      </c>
      <c r="S10" s="4">
        <v>23535</v>
      </c>
      <c r="T10" s="4">
        <v>20111</v>
      </c>
      <c r="U10" s="4">
        <v>20214</v>
      </c>
      <c r="V10" s="4">
        <v>20203</v>
      </c>
      <c r="W10" s="4">
        <v>17832</v>
      </c>
      <c r="X10" s="4">
        <v>17716</v>
      </c>
      <c r="Y10" s="4">
        <v>17683</v>
      </c>
      <c r="Z10" s="4">
        <v>17146</v>
      </c>
      <c r="AA10" s="4">
        <v>17270</v>
      </c>
      <c r="AB10" s="4">
        <v>17171</v>
      </c>
      <c r="AC10" s="4">
        <v>16792</v>
      </c>
      <c r="AD10" s="4">
        <v>16824</v>
      </c>
      <c r="AE10" s="4">
        <v>16740</v>
      </c>
      <c r="AF10" s="4">
        <v>12478</v>
      </c>
      <c r="AG10" s="4">
        <v>12310</v>
      </c>
      <c r="AH10" s="4">
        <v>12246</v>
      </c>
      <c r="AI10" s="4">
        <v>11218</v>
      </c>
      <c r="AJ10" s="4">
        <v>11272</v>
      </c>
      <c r="AK10" s="4">
        <v>11236</v>
      </c>
      <c r="AL10" s="4">
        <v>9505</v>
      </c>
      <c r="AM10" s="4">
        <v>9551</v>
      </c>
      <c r="AN10" s="4">
        <v>9535</v>
      </c>
      <c r="AO10" s="4">
        <v>7561</v>
      </c>
      <c r="AP10" s="4">
        <v>7553</v>
      </c>
      <c r="AQ10" s="4">
        <v>7551</v>
      </c>
    </row>
    <row r="11" spans="1:43">
      <c r="B11" s="14"/>
      <c r="C11" s="4" t="s">
        <v>19</v>
      </c>
      <c r="D11" s="4">
        <v>33.897726496893561</v>
      </c>
      <c r="E11" s="4">
        <v>33.150672133327099</v>
      </c>
      <c r="F11" s="4">
        <v>29.156680189584353</v>
      </c>
      <c r="G11" s="4">
        <v>28.227443737355951</v>
      </c>
      <c r="H11" s="4">
        <v>14.231762926124624</v>
      </c>
      <c r="I11" s="4">
        <v>16.463224012102351</v>
      </c>
      <c r="J11" s="4">
        <v>5.5513793016712603</v>
      </c>
      <c r="K11" s="4">
        <v>6.3561066933052572</v>
      </c>
      <c r="N11" s="14"/>
      <c r="P11" s="4">
        <v>6</v>
      </c>
      <c r="Q11" s="4">
        <v>32497</v>
      </c>
      <c r="R11" s="4">
        <v>32498</v>
      </c>
      <c r="S11" s="4">
        <v>32386</v>
      </c>
      <c r="T11" s="4">
        <v>26056</v>
      </c>
      <c r="U11" s="4">
        <v>26174</v>
      </c>
      <c r="V11" s="4">
        <v>26141</v>
      </c>
      <c r="W11" s="4">
        <v>23003</v>
      </c>
      <c r="X11" s="4">
        <v>22275</v>
      </c>
      <c r="Y11" s="4">
        <v>22184</v>
      </c>
      <c r="Z11" s="4">
        <v>20403</v>
      </c>
      <c r="AA11" s="4">
        <v>20531</v>
      </c>
      <c r="AB11" s="4">
        <v>20391</v>
      </c>
      <c r="AC11" s="4">
        <v>18455</v>
      </c>
      <c r="AD11" s="4">
        <v>18447</v>
      </c>
      <c r="AE11" s="4">
        <v>18425</v>
      </c>
      <c r="AF11" s="4">
        <v>14388</v>
      </c>
      <c r="AG11" s="4">
        <v>14257</v>
      </c>
      <c r="AH11" s="4">
        <v>14130</v>
      </c>
      <c r="AI11" s="4">
        <v>12811</v>
      </c>
      <c r="AJ11" s="4">
        <v>12798</v>
      </c>
      <c r="AK11" s="4">
        <v>12775</v>
      </c>
      <c r="AL11" s="4">
        <v>9566</v>
      </c>
      <c r="AM11" s="4">
        <v>9585</v>
      </c>
      <c r="AN11" s="4">
        <v>9545</v>
      </c>
      <c r="AO11" s="4">
        <v>7463</v>
      </c>
      <c r="AP11" s="4">
        <v>7445</v>
      </c>
      <c r="AQ11" s="4">
        <v>7429</v>
      </c>
    </row>
    <row r="12" spans="1:43">
      <c r="B12" s="14"/>
      <c r="C12" s="4" t="s">
        <v>18</v>
      </c>
      <c r="D12" s="4">
        <v>30.994671084073257</v>
      </c>
      <c r="E12" s="4">
        <v>27.57201941838278</v>
      </c>
      <c r="F12" s="4">
        <v>27.800555529603692</v>
      </c>
      <c r="G12" s="4">
        <v>24.985896159802799</v>
      </c>
      <c r="H12" s="4">
        <v>18.387454948561409</v>
      </c>
      <c r="I12" s="4">
        <v>13.131124390480535</v>
      </c>
      <c r="J12" s="4">
        <v>7.9682564778848182</v>
      </c>
      <c r="K12" s="4">
        <v>1.5722637651683655</v>
      </c>
      <c r="N12" s="14"/>
      <c r="P12" s="4">
        <v>8</v>
      </c>
      <c r="Q12" s="4">
        <v>35325</v>
      </c>
      <c r="R12" s="4">
        <v>35494</v>
      </c>
      <c r="S12" s="4">
        <v>35420</v>
      </c>
      <c r="T12" s="4">
        <v>31715</v>
      </c>
      <c r="U12" s="4">
        <v>31895</v>
      </c>
      <c r="V12" s="4">
        <v>31815</v>
      </c>
      <c r="W12" s="4">
        <v>26019</v>
      </c>
      <c r="X12" s="4">
        <v>25517</v>
      </c>
      <c r="Y12" s="4">
        <v>25420</v>
      </c>
      <c r="Z12" s="4">
        <v>25059</v>
      </c>
      <c r="AA12" s="4">
        <v>25221</v>
      </c>
      <c r="AB12" s="4">
        <v>25094</v>
      </c>
      <c r="AC12" s="4">
        <v>21862</v>
      </c>
      <c r="AD12" s="4">
        <v>21899</v>
      </c>
      <c r="AE12" s="4">
        <v>21921</v>
      </c>
      <c r="AF12" s="4">
        <v>16594</v>
      </c>
      <c r="AG12" s="4">
        <v>16433</v>
      </c>
      <c r="AH12" s="4">
        <v>16449</v>
      </c>
      <c r="AI12" s="4">
        <v>13545</v>
      </c>
      <c r="AJ12" s="4">
        <v>13560</v>
      </c>
      <c r="AK12" s="4">
        <v>13563</v>
      </c>
      <c r="AL12" s="4">
        <v>10850</v>
      </c>
      <c r="AM12" s="4">
        <v>10940</v>
      </c>
      <c r="AN12" s="4">
        <v>10823</v>
      </c>
      <c r="AO12" s="4">
        <v>8011</v>
      </c>
      <c r="AP12" s="4">
        <v>7905</v>
      </c>
      <c r="AQ12" s="4">
        <v>7875</v>
      </c>
    </row>
    <row r="13" spans="1:43">
      <c r="B13" s="14"/>
      <c r="C13" s="4" t="s">
        <v>17</v>
      </c>
      <c r="D13" s="4">
        <v>32.169691655916601</v>
      </c>
      <c r="E13" s="4">
        <v>32.900576011613659</v>
      </c>
      <c r="F13" s="4">
        <v>27.625919444614127</v>
      </c>
      <c r="G13" s="4">
        <v>29.275260247293318</v>
      </c>
      <c r="H13" s="4">
        <v>18.142748829471095</v>
      </c>
      <c r="I13" s="4" t="s">
        <v>24</v>
      </c>
      <c r="J13" s="4">
        <v>7.0330910227709635</v>
      </c>
      <c r="K13" s="4">
        <v>1.6272417919243385</v>
      </c>
      <c r="N13" s="14"/>
      <c r="O13" s="4" t="s">
        <v>19</v>
      </c>
      <c r="P13" s="4">
        <v>2</v>
      </c>
      <c r="Q13" s="4">
        <v>17600</v>
      </c>
      <c r="R13" s="4">
        <v>18163</v>
      </c>
      <c r="S13" s="4">
        <v>18223</v>
      </c>
      <c r="T13" s="4">
        <v>14837</v>
      </c>
      <c r="U13" s="4">
        <v>15387</v>
      </c>
      <c r="V13" s="4">
        <v>15368</v>
      </c>
      <c r="W13" s="4">
        <v>14557</v>
      </c>
      <c r="X13" s="4">
        <v>14966</v>
      </c>
      <c r="Y13" s="4">
        <v>15013</v>
      </c>
      <c r="Z13" s="4">
        <v>14191</v>
      </c>
      <c r="AA13" s="4">
        <v>14610</v>
      </c>
      <c r="AB13" s="4">
        <v>14606</v>
      </c>
      <c r="AC13" s="4">
        <v>11798</v>
      </c>
      <c r="AD13" s="4">
        <v>12091</v>
      </c>
      <c r="AE13" s="4">
        <v>12162</v>
      </c>
      <c r="AF13" s="4">
        <v>10569</v>
      </c>
      <c r="AG13" s="4">
        <v>10797</v>
      </c>
      <c r="AH13" s="4">
        <v>10748</v>
      </c>
      <c r="AI13" s="4">
        <v>10610</v>
      </c>
      <c r="AJ13" s="4">
        <v>10732</v>
      </c>
      <c r="AK13" s="4">
        <v>10798</v>
      </c>
      <c r="AL13" s="4">
        <v>8706</v>
      </c>
      <c r="AM13" s="4">
        <v>8896</v>
      </c>
      <c r="AN13" s="4">
        <v>8923</v>
      </c>
      <c r="AO13" s="4">
        <v>7032</v>
      </c>
      <c r="AP13" s="4">
        <v>7110</v>
      </c>
      <c r="AQ13" s="4">
        <v>7138</v>
      </c>
    </row>
    <row r="14" spans="1:43">
      <c r="N14" s="14"/>
      <c r="P14" s="4">
        <v>4</v>
      </c>
      <c r="Q14" s="4">
        <v>23512</v>
      </c>
      <c r="R14" s="4">
        <v>24329</v>
      </c>
      <c r="S14" s="4">
        <v>24438</v>
      </c>
      <c r="T14" s="4">
        <v>21376</v>
      </c>
      <c r="U14" s="4">
        <v>21985</v>
      </c>
      <c r="V14" s="4">
        <v>22037</v>
      </c>
      <c r="W14" s="4">
        <v>19001</v>
      </c>
      <c r="X14" s="4">
        <v>19651</v>
      </c>
      <c r="Y14" s="4">
        <v>19588</v>
      </c>
      <c r="Z14" s="4">
        <v>17977</v>
      </c>
      <c r="AA14" s="4">
        <v>18417</v>
      </c>
      <c r="AB14" s="4">
        <v>18500</v>
      </c>
      <c r="AC14" s="4">
        <v>17273</v>
      </c>
      <c r="AD14" s="4">
        <v>17620</v>
      </c>
      <c r="AE14" s="4">
        <v>17664</v>
      </c>
      <c r="AF14" s="4">
        <v>12734</v>
      </c>
      <c r="AG14" s="4">
        <v>12908</v>
      </c>
      <c r="AH14" s="4">
        <v>12939</v>
      </c>
      <c r="AI14" s="4">
        <v>10962</v>
      </c>
      <c r="AJ14" s="4">
        <v>11151</v>
      </c>
      <c r="AK14" s="4">
        <v>11180</v>
      </c>
      <c r="AL14" s="4">
        <v>9116</v>
      </c>
      <c r="AM14" s="4">
        <v>9306</v>
      </c>
      <c r="AN14" s="4">
        <v>9284</v>
      </c>
      <c r="AO14" s="4">
        <v>7084</v>
      </c>
      <c r="AP14" s="4">
        <v>7119</v>
      </c>
      <c r="AQ14" s="4">
        <v>7164</v>
      </c>
    </row>
    <row r="15" spans="1:43">
      <c r="B15" s="14" t="s">
        <v>28</v>
      </c>
      <c r="C15" s="4" t="s">
        <v>25</v>
      </c>
      <c r="D15" s="4">
        <v>40.692363803617049</v>
      </c>
      <c r="E15" s="4">
        <v>35.820879432827986</v>
      </c>
      <c r="F15" s="4">
        <v>34.596270836851808</v>
      </c>
      <c r="G15" s="4">
        <v>33.193792154312177</v>
      </c>
      <c r="H15" s="4">
        <v>25.103398216987127</v>
      </c>
      <c r="I15" s="4">
        <v>17.872170697789738</v>
      </c>
      <c r="J15" s="4">
        <v>9.8087267735803625</v>
      </c>
      <c r="K15" s="4">
        <v>4.5389212089416544</v>
      </c>
      <c r="N15" s="14"/>
      <c r="P15" s="4">
        <v>6</v>
      </c>
      <c r="Q15" s="4">
        <v>28330</v>
      </c>
      <c r="R15" s="4">
        <v>29291</v>
      </c>
      <c r="S15" s="4">
        <v>29347</v>
      </c>
      <c r="T15" s="4">
        <v>26436</v>
      </c>
      <c r="U15" s="4">
        <v>27337</v>
      </c>
      <c r="V15" s="4">
        <v>27328</v>
      </c>
      <c r="W15" s="4">
        <v>24014</v>
      </c>
      <c r="X15" s="4">
        <v>24605</v>
      </c>
      <c r="Y15" s="4">
        <v>24616</v>
      </c>
      <c r="Z15" s="4">
        <v>21068</v>
      </c>
      <c r="AA15" s="4">
        <v>21477</v>
      </c>
      <c r="AB15" s="4">
        <v>21552</v>
      </c>
      <c r="AC15" s="4">
        <v>18898</v>
      </c>
      <c r="AD15" s="4">
        <v>19364</v>
      </c>
      <c r="AE15" s="4">
        <v>19357</v>
      </c>
      <c r="AF15" s="4">
        <v>14723</v>
      </c>
      <c r="AG15" s="4">
        <v>14970</v>
      </c>
      <c r="AH15" s="4">
        <v>14928</v>
      </c>
      <c r="AI15" s="4">
        <v>11398</v>
      </c>
      <c r="AJ15" s="4">
        <v>11641</v>
      </c>
      <c r="AK15" s="4">
        <v>11613</v>
      </c>
      <c r="AL15" s="4">
        <v>10406</v>
      </c>
      <c r="AM15" s="4">
        <v>10580</v>
      </c>
      <c r="AN15" s="4">
        <v>10506</v>
      </c>
      <c r="AO15" s="4">
        <v>8725</v>
      </c>
      <c r="AP15" s="4">
        <v>8827</v>
      </c>
      <c r="AQ15" s="4">
        <v>8799</v>
      </c>
    </row>
    <row r="16" spans="1:43">
      <c r="B16" s="14"/>
      <c r="C16" s="4" t="s">
        <v>19</v>
      </c>
      <c r="D16" s="4">
        <v>39.369657159899816</v>
      </c>
      <c r="E16" s="4">
        <v>33.276798194708455</v>
      </c>
      <c r="F16" s="4">
        <v>28.907662068395538</v>
      </c>
      <c r="G16" s="4">
        <v>23.724635545989301</v>
      </c>
      <c r="H16" s="4">
        <v>21.094314265899609</v>
      </c>
      <c r="I16" s="4">
        <v>16.039569805923971</v>
      </c>
      <c r="J16" s="4">
        <v>10.759307636196382</v>
      </c>
      <c r="K16" s="4">
        <v>7.2245439159447047</v>
      </c>
      <c r="N16" s="14"/>
      <c r="P16" s="4">
        <v>8</v>
      </c>
      <c r="Q16" s="4">
        <v>35099</v>
      </c>
      <c r="R16" s="4">
        <v>36427</v>
      </c>
      <c r="S16" s="4">
        <v>36557</v>
      </c>
      <c r="T16" s="4">
        <v>32694</v>
      </c>
      <c r="U16" s="4">
        <v>33801</v>
      </c>
      <c r="V16" s="4">
        <v>33868</v>
      </c>
      <c r="W16" s="4">
        <v>28443</v>
      </c>
      <c r="X16" s="4">
        <v>29236</v>
      </c>
      <c r="Y16" s="4">
        <v>29344</v>
      </c>
      <c r="Z16" s="4">
        <v>26658</v>
      </c>
      <c r="AA16" s="4">
        <v>27337</v>
      </c>
      <c r="AB16" s="4">
        <v>27440</v>
      </c>
      <c r="AC16" s="4">
        <v>20360</v>
      </c>
      <c r="AD16" s="4">
        <v>20801</v>
      </c>
      <c r="AE16" s="4">
        <v>20810</v>
      </c>
      <c r="AF16" s="4">
        <v>17143</v>
      </c>
      <c r="AG16" s="4">
        <v>17277</v>
      </c>
      <c r="AH16" s="4">
        <v>17257</v>
      </c>
      <c r="AI16" s="4">
        <v>13055</v>
      </c>
      <c r="AJ16" s="4">
        <v>13249</v>
      </c>
      <c r="AK16" s="4">
        <v>13341</v>
      </c>
      <c r="AL16" s="4">
        <v>10174</v>
      </c>
      <c r="AM16" s="4">
        <v>10302</v>
      </c>
      <c r="AN16" s="4">
        <v>10338</v>
      </c>
      <c r="AO16" s="4">
        <v>7775</v>
      </c>
      <c r="AP16" s="4">
        <v>7818</v>
      </c>
      <c r="AQ16" s="4">
        <v>7848</v>
      </c>
    </row>
    <row r="17" spans="2:43">
      <c r="B17" s="14"/>
      <c r="C17" s="4" t="s">
        <v>18</v>
      </c>
      <c r="D17" s="4">
        <v>40.250383588520009</v>
      </c>
      <c r="E17" s="4">
        <v>35.871545457485453</v>
      </c>
      <c r="F17" s="4">
        <v>32.780917953380069</v>
      </c>
      <c r="G17" s="4">
        <v>29.897266550003053</v>
      </c>
      <c r="H17" s="4">
        <v>22.482778941619081</v>
      </c>
      <c r="I17" s="4">
        <v>20.278267868757027</v>
      </c>
      <c r="J17" s="4">
        <v>11.550775621377468</v>
      </c>
      <c r="K17" s="4">
        <v>8.6550506121246311</v>
      </c>
      <c r="N17" s="14"/>
      <c r="O17" s="4" t="s">
        <v>18</v>
      </c>
      <c r="P17" s="4">
        <v>2</v>
      </c>
      <c r="Q17" s="4">
        <v>24531</v>
      </c>
      <c r="R17" s="4">
        <v>27046</v>
      </c>
      <c r="S17" s="4">
        <v>26462</v>
      </c>
      <c r="T17" s="4">
        <v>20468</v>
      </c>
      <c r="U17" s="4">
        <v>22483</v>
      </c>
      <c r="V17" s="4">
        <v>21985</v>
      </c>
      <c r="W17" s="4">
        <v>16960</v>
      </c>
      <c r="X17" s="4">
        <v>18257</v>
      </c>
      <c r="Y17" s="4">
        <v>17932</v>
      </c>
      <c r="Z17" s="4">
        <v>17222</v>
      </c>
      <c r="AA17" s="4">
        <v>18310</v>
      </c>
      <c r="AB17" s="4">
        <v>17963</v>
      </c>
      <c r="AC17" s="4">
        <v>18912</v>
      </c>
      <c r="AD17" s="4">
        <v>20059</v>
      </c>
      <c r="AE17" s="4">
        <v>19718</v>
      </c>
      <c r="AF17" s="4">
        <v>16907</v>
      </c>
      <c r="AG17" s="4">
        <v>17778</v>
      </c>
      <c r="AH17" s="4">
        <v>17625</v>
      </c>
      <c r="AI17" s="4">
        <v>14579</v>
      </c>
      <c r="AJ17" s="4">
        <v>15072</v>
      </c>
      <c r="AK17" s="4">
        <v>14844</v>
      </c>
      <c r="AL17" s="4">
        <v>15123</v>
      </c>
      <c r="AM17" s="4">
        <v>15626</v>
      </c>
      <c r="AN17" s="4">
        <v>15362</v>
      </c>
      <c r="AO17" s="4">
        <v>13780</v>
      </c>
      <c r="AP17" s="4">
        <v>14238</v>
      </c>
      <c r="AQ17" s="4">
        <v>14026</v>
      </c>
    </row>
    <row r="18" spans="2:43">
      <c r="N18" s="14"/>
      <c r="P18" s="4">
        <v>4</v>
      </c>
      <c r="Q18" s="4">
        <v>28106</v>
      </c>
      <c r="R18" s="4">
        <v>30938</v>
      </c>
      <c r="S18" s="4">
        <v>30469</v>
      </c>
      <c r="T18" s="4">
        <v>24184</v>
      </c>
      <c r="U18" s="4">
        <v>26118</v>
      </c>
      <c r="V18" s="4">
        <v>25586</v>
      </c>
      <c r="W18" s="4">
        <v>23490</v>
      </c>
      <c r="X18" s="4">
        <v>25339</v>
      </c>
      <c r="Y18" s="4">
        <v>25016</v>
      </c>
      <c r="Z18" s="4">
        <v>24217</v>
      </c>
      <c r="AA18" s="4">
        <v>25838</v>
      </c>
      <c r="AB18" s="4">
        <v>25421</v>
      </c>
      <c r="AC18" s="4">
        <v>23477</v>
      </c>
      <c r="AD18" s="4">
        <v>24876</v>
      </c>
      <c r="AE18" s="4">
        <v>24436</v>
      </c>
      <c r="AF18" s="4">
        <v>19503</v>
      </c>
      <c r="AG18" s="4">
        <v>20643</v>
      </c>
      <c r="AH18" s="4">
        <v>20213</v>
      </c>
      <c r="AI18" s="4">
        <v>16955</v>
      </c>
      <c r="AJ18" s="4">
        <v>17638</v>
      </c>
      <c r="AK18" s="4">
        <v>17298</v>
      </c>
      <c r="AL18" s="4">
        <v>14926</v>
      </c>
      <c r="AM18" s="4">
        <v>15413</v>
      </c>
      <c r="AN18" s="4">
        <v>15154</v>
      </c>
      <c r="AO18" s="4">
        <v>12598</v>
      </c>
      <c r="AP18" s="4">
        <v>12957</v>
      </c>
      <c r="AQ18" s="4">
        <v>12632</v>
      </c>
    </row>
    <row r="19" spans="2:43">
      <c r="B19" s="14" t="s">
        <v>27</v>
      </c>
      <c r="C19" s="4" t="s">
        <v>25</v>
      </c>
      <c r="D19" s="4">
        <v>32.879016001121116</v>
      </c>
      <c r="E19" s="4">
        <v>20.020625743371195</v>
      </c>
      <c r="F19" s="4">
        <v>19.619609548209979</v>
      </c>
      <c r="G19" s="4">
        <v>16.587194072434446</v>
      </c>
      <c r="H19" s="4">
        <v>16.853460202017299</v>
      </c>
      <c r="I19" s="4">
        <v>11.762063724204344</v>
      </c>
      <c r="J19" s="4">
        <v>8.2195384001753542</v>
      </c>
      <c r="K19" s="4">
        <v>3.8800472882896799</v>
      </c>
      <c r="N19" s="14"/>
      <c r="P19" s="4">
        <v>6</v>
      </c>
      <c r="Q19" s="4">
        <v>32945</v>
      </c>
      <c r="R19" s="4">
        <v>36155</v>
      </c>
      <c r="S19" s="4">
        <v>35557</v>
      </c>
      <c r="T19" s="4">
        <v>33428</v>
      </c>
      <c r="U19" s="4">
        <v>36572</v>
      </c>
      <c r="V19" s="4">
        <v>35680</v>
      </c>
      <c r="W19" s="4">
        <v>28071</v>
      </c>
      <c r="X19" s="4">
        <v>30224</v>
      </c>
      <c r="Y19" s="4">
        <v>29653</v>
      </c>
      <c r="Z19" s="4">
        <v>29627</v>
      </c>
      <c r="AA19" s="4">
        <v>31541</v>
      </c>
      <c r="AB19" s="4">
        <v>31008</v>
      </c>
      <c r="AC19" s="4">
        <v>24838</v>
      </c>
      <c r="AD19" s="4">
        <v>26182</v>
      </c>
      <c r="AE19" s="4">
        <v>25626</v>
      </c>
      <c r="AF19" s="4">
        <v>21317</v>
      </c>
      <c r="AG19" s="4">
        <v>22408</v>
      </c>
      <c r="AH19" s="4">
        <v>22103</v>
      </c>
      <c r="AI19" s="4">
        <v>19399</v>
      </c>
      <c r="AJ19" s="4">
        <v>20241</v>
      </c>
      <c r="AK19" s="4">
        <v>19909</v>
      </c>
      <c r="AL19" s="4">
        <v>15913</v>
      </c>
      <c r="AM19" s="4">
        <v>16419</v>
      </c>
      <c r="AN19" s="4">
        <v>16166</v>
      </c>
      <c r="AO19" s="4">
        <v>13712</v>
      </c>
      <c r="AP19" s="4">
        <v>14171</v>
      </c>
      <c r="AQ19" s="4">
        <v>13934</v>
      </c>
    </row>
    <row r="20" spans="2:43">
      <c r="B20" s="14"/>
      <c r="C20" s="4" t="s">
        <v>19</v>
      </c>
      <c r="D20" s="4">
        <v>31.337475250904621</v>
      </c>
      <c r="E20" s="4">
        <v>22.758747075923573</v>
      </c>
      <c r="F20" s="4">
        <v>22.426722914338484</v>
      </c>
      <c r="G20" s="4">
        <v>18.952327223465915</v>
      </c>
      <c r="H20" s="4">
        <v>16.56886806351579</v>
      </c>
      <c r="I20" s="4">
        <v>11.759907723155091</v>
      </c>
      <c r="J20" s="4">
        <v>9.4289471887542966</v>
      </c>
      <c r="K20" s="4">
        <v>4.3591107214338844</v>
      </c>
      <c r="N20" s="14"/>
      <c r="P20" s="4">
        <v>8</v>
      </c>
      <c r="Q20" s="4">
        <v>42267</v>
      </c>
      <c r="R20" s="4">
        <v>46346</v>
      </c>
      <c r="S20" s="4">
        <v>45640</v>
      </c>
      <c r="T20" s="4">
        <v>36924</v>
      </c>
      <c r="U20" s="4">
        <v>40140</v>
      </c>
      <c r="V20" s="4">
        <v>39263</v>
      </c>
      <c r="W20" s="4">
        <v>37064</v>
      </c>
      <c r="X20" s="4">
        <v>39721</v>
      </c>
      <c r="Y20" s="4">
        <v>38959</v>
      </c>
      <c r="Z20" s="4">
        <v>35210</v>
      </c>
      <c r="AA20" s="4">
        <v>37453</v>
      </c>
      <c r="AB20" s="4">
        <v>36879</v>
      </c>
      <c r="AC20" s="4">
        <v>30431</v>
      </c>
      <c r="AD20" s="4">
        <v>32329</v>
      </c>
      <c r="AE20" s="4">
        <v>31769</v>
      </c>
      <c r="AF20" s="4">
        <v>24236</v>
      </c>
      <c r="AG20" s="4">
        <v>25353</v>
      </c>
      <c r="AH20" s="4">
        <v>24826</v>
      </c>
      <c r="AI20" s="4">
        <v>19686</v>
      </c>
      <c r="AJ20" s="4">
        <v>20329</v>
      </c>
      <c r="AK20" s="4">
        <v>19909</v>
      </c>
      <c r="AL20" s="4">
        <v>16916</v>
      </c>
      <c r="AM20" s="4">
        <v>17382</v>
      </c>
      <c r="AN20" s="4">
        <v>17131</v>
      </c>
      <c r="AO20" s="4">
        <v>13191</v>
      </c>
      <c r="AP20" s="4">
        <v>13378</v>
      </c>
      <c r="AQ20" s="4">
        <v>13034</v>
      </c>
    </row>
    <row r="21" spans="2:43">
      <c r="B21" s="14"/>
      <c r="C21" s="4" t="s">
        <v>18</v>
      </c>
      <c r="D21" s="4">
        <v>32.033863589813613</v>
      </c>
      <c r="E21" s="4">
        <v>32.507105820124828</v>
      </c>
      <c r="F21" s="4">
        <v>20.602746026669731</v>
      </c>
      <c r="G21" s="4">
        <v>22.093620752228766</v>
      </c>
      <c r="H21" s="4">
        <v>16.641094098665793</v>
      </c>
      <c r="I21" s="4">
        <v>11.8763317798148</v>
      </c>
      <c r="J21" s="4">
        <v>8.1672553747309475</v>
      </c>
      <c r="K21" s="4">
        <v>1.4329860973865673</v>
      </c>
    </row>
    <row r="22" spans="2:43">
      <c r="N22" s="14" t="s">
        <v>13</v>
      </c>
      <c r="O22" s="4" t="s">
        <v>35</v>
      </c>
      <c r="P22" s="4">
        <v>2</v>
      </c>
      <c r="Q22" s="4">
        <v>18205</v>
      </c>
      <c r="R22" s="4">
        <v>18431</v>
      </c>
      <c r="S22" s="4">
        <v>18329</v>
      </c>
      <c r="T22" s="4">
        <v>16180</v>
      </c>
      <c r="U22" s="4">
        <v>16305</v>
      </c>
      <c r="V22" s="4">
        <v>16229</v>
      </c>
      <c r="W22" s="4">
        <v>14898</v>
      </c>
      <c r="X22" s="4">
        <v>15037</v>
      </c>
      <c r="Y22" s="4">
        <v>15034</v>
      </c>
      <c r="Z22" s="4">
        <v>14326</v>
      </c>
      <c r="AA22" s="4">
        <v>14346</v>
      </c>
      <c r="AB22" s="4">
        <v>14402</v>
      </c>
      <c r="AC22" s="4">
        <v>13454</v>
      </c>
      <c r="AD22" s="4">
        <v>13507</v>
      </c>
      <c r="AE22" s="4">
        <v>13655</v>
      </c>
      <c r="AF22" s="4">
        <v>11229</v>
      </c>
      <c r="AG22" s="4">
        <v>11234</v>
      </c>
      <c r="AH22" s="4">
        <v>11238</v>
      </c>
      <c r="AI22" s="4">
        <v>8189</v>
      </c>
      <c r="AJ22" s="4">
        <v>8224</v>
      </c>
      <c r="AK22" s="4">
        <v>8144</v>
      </c>
      <c r="AL22" s="4">
        <v>9427</v>
      </c>
      <c r="AM22" s="4">
        <v>9438</v>
      </c>
      <c r="AN22" s="4">
        <v>9402</v>
      </c>
      <c r="AO22" s="4">
        <v>6512</v>
      </c>
      <c r="AP22" s="4">
        <v>6519</v>
      </c>
      <c r="AQ22" s="4">
        <v>6512</v>
      </c>
    </row>
    <row r="23" spans="2:43">
      <c r="N23" s="14"/>
      <c r="P23" s="4">
        <v>4</v>
      </c>
      <c r="Q23" s="4">
        <v>24737</v>
      </c>
      <c r="R23" s="4">
        <v>25024</v>
      </c>
      <c r="S23" s="4">
        <v>25126</v>
      </c>
      <c r="T23" s="4">
        <v>22499</v>
      </c>
      <c r="U23" s="4">
        <v>22662</v>
      </c>
      <c r="V23" s="4">
        <v>22759</v>
      </c>
      <c r="W23" s="4">
        <v>19950</v>
      </c>
      <c r="X23" s="4">
        <v>20056</v>
      </c>
      <c r="Y23" s="4">
        <v>20030</v>
      </c>
      <c r="Z23" s="4">
        <v>19003</v>
      </c>
      <c r="AA23" s="4">
        <v>19110</v>
      </c>
      <c r="AB23" s="4">
        <v>19140</v>
      </c>
      <c r="AC23" s="4">
        <v>16778</v>
      </c>
      <c r="AD23" s="4">
        <v>16834</v>
      </c>
      <c r="AE23" s="4">
        <v>16901</v>
      </c>
      <c r="AF23" s="4">
        <v>13221</v>
      </c>
      <c r="AG23" s="4">
        <v>13184</v>
      </c>
      <c r="AH23" s="4">
        <v>13217</v>
      </c>
      <c r="AI23" s="4">
        <v>9731</v>
      </c>
      <c r="AJ23" s="4">
        <v>9791</v>
      </c>
      <c r="AK23" s="4">
        <v>9695</v>
      </c>
      <c r="AL23" s="4">
        <v>9720</v>
      </c>
      <c r="AM23" s="4">
        <v>9744</v>
      </c>
      <c r="AN23" s="4">
        <v>9693</v>
      </c>
      <c r="AO23" s="4">
        <v>6430</v>
      </c>
      <c r="AP23" s="4">
        <v>6447</v>
      </c>
      <c r="AQ23" s="4">
        <v>6384</v>
      </c>
    </row>
    <row r="24" spans="2:43">
      <c r="N24" s="14"/>
      <c r="P24" s="4">
        <v>6</v>
      </c>
      <c r="Q24" s="4">
        <v>30782</v>
      </c>
      <c r="R24" s="4">
        <v>31015</v>
      </c>
      <c r="S24" s="4">
        <v>31068</v>
      </c>
      <c r="T24" s="4">
        <v>28241</v>
      </c>
      <c r="U24" s="4">
        <v>28474</v>
      </c>
      <c r="V24" s="4">
        <v>28528</v>
      </c>
      <c r="W24" s="4">
        <v>24648</v>
      </c>
      <c r="X24" s="4">
        <v>24650</v>
      </c>
      <c r="Y24" s="4">
        <v>24602</v>
      </c>
      <c r="Z24" s="4">
        <v>23036</v>
      </c>
      <c r="AA24" s="4">
        <v>23145</v>
      </c>
      <c r="AB24" s="4">
        <v>23236</v>
      </c>
      <c r="AC24" s="4">
        <v>19825</v>
      </c>
      <c r="AD24" s="4">
        <v>19839</v>
      </c>
      <c r="AE24" s="4">
        <v>19884</v>
      </c>
      <c r="AF24" s="4">
        <v>15688</v>
      </c>
      <c r="AG24" s="4">
        <v>15668</v>
      </c>
      <c r="AH24" s="4">
        <v>15686</v>
      </c>
      <c r="AI24" s="4">
        <v>10097</v>
      </c>
      <c r="AJ24" s="4">
        <v>10154</v>
      </c>
      <c r="AK24" s="4">
        <v>10083</v>
      </c>
      <c r="AL24" s="4">
        <v>9812</v>
      </c>
      <c r="AM24" s="4">
        <v>9827</v>
      </c>
      <c r="AN24" s="4">
        <v>9870</v>
      </c>
      <c r="AO24" s="4">
        <v>6629</v>
      </c>
      <c r="AP24" s="4">
        <v>6605</v>
      </c>
      <c r="AQ24" s="4">
        <v>6594</v>
      </c>
    </row>
    <row r="25" spans="2:43">
      <c r="N25" s="14"/>
      <c r="P25" s="4">
        <v>8</v>
      </c>
      <c r="Q25" s="4">
        <v>36494</v>
      </c>
      <c r="R25" s="4">
        <v>36904</v>
      </c>
      <c r="S25" s="4">
        <v>36948</v>
      </c>
      <c r="T25" s="4">
        <v>32678</v>
      </c>
      <c r="U25" s="4">
        <v>32803</v>
      </c>
      <c r="V25" s="4">
        <v>32732</v>
      </c>
      <c r="W25" s="4">
        <v>28481</v>
      </c>
      <c r="X25" s="4">
        <v>28523</v>
      </c>
      <c r="Y25" s="4">
        <v>28467</v>
      </c>
      <c r="Z25" s="4">
        <v>27019</v>
      </c>
      <c r="AA25" s="4">
        <v>27306</v>
      </c>
      <c r="AB25" s="4">
        <v>27251</v>
      </c>
      <c r="AC25" s="4">
        <v>21613</v>
      </c>
      <c r="AD25" s="4">
        <v>21655</v>
      </c>
      <c r="AE25" s="4">
        <v>21676</v>
      </c>
      <c r="AF25" s="4">
        <v>17604</v>
      </c>
      <c r="AG25" s="4">
        <v>17565</v>
      </c>
      <c r="AH25" s="4">
        <v>17520</v>
      </c>
      <c r="AI25" s="4">
        <v>11391</v>
      </c>
      <c r="AJ25" s="4">
        <v>11390</v>
      </c>
      <c r="AK25" s="4">
        <v>11340</v>
      </c>
      <c r="AL25" s="4">
        <v>10171</v>
      </c>
      <c r="AM25" s="4">
        <v>10181</v>
      </c>
      <c r="AN25" s="4">
        <v>10106</v>
      </c>
      <c r="AO25" s="4">
        <v>7255</v>
      </c>
      <c r="AP25" s="4">
        <v>7237</v>
      </c>
      <c r="AQ25" s="4">
        <v>7243</v>
      </c>
    </row>
    <row r="26" spans="2:43">
      <c r="N26" s="14"/>
      <c r="O26" s="4" t="s">
        <v>19</v>
      </c>
      <c r="P26" s="4">
        <v>2</v>
      </c>
      <c r="Q26" s="4">
        <v>23150</v>
      </c>
      <c r="R26" s="4">
        <v>23544</v>
      </c>
      <c r="S26" s="4">
        <v>23233</v>
      </c>
      <c r="T26" s="4">
        <v>20107</v>
      </c>
      <c r="U26" s="4">
        <v>20434</v>
      </c>
      <c r="V26" s="4">
        <v>20174</v>
      </c>
      <c r="W26" s="4">
        <v>20429</v>
      </c>
      <c r="X26" s="4">
        <v>20678</v>
      </c>
      <c r="Y26" s="4">
        <v>20402</v>
      </c>
      <c r="Z26" s="4">
        <v>20695</v>
      </c>
      <c r="AA26" s="4">
        <v>20875</v>
      </c>
      <c r="AB26" s="4">
        <v>20544</v>
      </c>
      <c r="AC26" s="4">
        <v>20518</v>
      </c>
      <c r="AD26" s="4">
        <v>20679</v>
      </c>
      <c r="AE26" s="4">
        <v>20274</v>
      </c>
      <c r="AF26" s="4">
        <v>19400</v>
      </c>
      <c r="AG26" s="4">
        <v>19476</v>
      </c>
      <c r="AH26" s="4">
        <v>19225</v>
      </c>
      <c r="AI26" s="4">
        <v>16804</v>
      </c>
      <c r="AJ26" s="4">
        <v>16590</v>
      </c>
      <c r="AK26" s="4">
        <v>16363</v>
      </c>
      <c r="AL26" s="4">
        <v>10823</v>
      </c>
      <c r="AM26" s="4">
        <v>10711</v>
      </c>
      <c r="AN26" s="4">
        <v>10547</v>
      </c>
      <c r="AO26" s="4">
        <v>12215</v>
      </c>
      <c r="AP26" s="4">
        <v>12057</v>
      </c>
      <c r="AQ26" s="4">
        <v>11826</v>
      </c>
    </row>
    <row r="27" spans="2:43">
      <c r="N27" s="14"/>
      <c r="P27" s="4">
        <v>4</v>
      </c>
      <c r="Q27" s="4">
        <v>30085</v>
      </c>
      <c r="R27" s="4">
        <v>30758</v>
      </c>
      <c r="S27" s="4">
        <v>30468</v>
      </c>
      <c r="T27" s="4">
        <v>27772</v>
      </c>
      <c r="U27" s="4">
        <v>28202</v>
      </c>
      <c r="V27" s="4">
        <v>27913</v>
      </c>
      <c r="W27" s="4">
        <v>28451</v>
      </c>
      <c r="X27" s="4">
        <v>29307</v>
      </c>
      <c r="Y27" s="4">
        <v>28918</v>
      </c>
      <c r="Z27" s="4">
        <v>26917</v>
      </c>
      <c r="AA27" s="4">
        <v>27001</v>
      </c>
      <c r="AB27" s="4">
        <v>26753</v>
      </c>
      <c r="AC27" s="4">
        <v>25995</v>
      </c>
      <c r="AD27" s="4">
        <v>26001</v>
      </c>
      <c r="AE27" s="4">
        <v>25737</v>
      </c>
      <c r="AF27" s="4">
        <v>23111</v>
      </c>
      <c r="AG27" s="4">
        <v>23166</v>
      </c>
      <c r="AH27" s="4">
        <v>22740</v>
      </c>
      <c r="AI27" s="4">
        <v>18037</v>
      </c>
      <c r="AJ27" s="4">
        <v>17842</v>
      </c>
      <c r="AK27" s="4">
        <v>17700</v>
      </c>
      <c r="AL27" s="4">
        <v>16436</v>
      </c>
      <c r="AM27" s="4">
        <v>16178</v>
      </c>
      <c r="AN27" s="4">
        <v>15907</v>
      </c>
      <c r="AO27" s="4">
        <v>13185</v>
      </c>
      <c r="AP27" s="4">
        <v>12969</v>
      </c>
      <c r="AQ27" s="4">
        <v>12831</v>
      </c>
    </row>
    <row r="28" spans="2:43">
      <c r="N28" s="14"/>
      <c r="P28" s="4">
        <v>6</v>
      </c>
      <c r="Q28" s="4">
        <v>36804</v>
      </c>
      <c r="R28" s="4">
        <v>37614</v>
      </c>
      <c r="S28" s="4">
        <v>37075</v>
      </c>
      <c r="T28" s="4">
        <v>32171</v>
      </c>
      <c r="U28" s="4">
        <v>32437</v>
      </c>
      <c r="V28" s="4">
        <v>32142</v>
      </c>
      <c r="W28" s="4">
        <v>31938</v>
      </c>
      <c r="X28" s="4">
        <v>32395</v>
      </c>
      <c r="Y28" s="4">
        <v>31913</v>
      </c>
      <c r="Z28" s="4">
        <v>31479</v>
      </c>
      <c r="AA28" s="4">
        <v>31603</v>
      </c>
      <c r="AB28" s="4">
        <v>31191</v>
      </c>
      <c r="AC28" s="4">
        <v>27683</v>
      </c>
      <c r="AD28" s="4">
        <v>27581</v>
      </c>
      <c r="AE28" s="4">
        <v>27099</v>
      </c>
      <c r="AF28" s="4">
        <v>27783</v>
      </c>
      <c r="AG28" s="4">
        <v>27842</v>
      </c>
      <c r="AH28" s="4">
        <v>27380</v>
      </c>
      <c r="AI28" s="4">
        <v>19311</v>
      </c>
      <c r="AJ28" s="4">
        <v>19188</v>
      </c>
      <c r="AK28" s="4">
        <v>18912</v>
      </c>
      <c r="AL28" s="4">
        <v>16984</v>
      </c>
      <c r="AM28" s="4">
        <v>16799</v>
      </c>
      <c r="AN28" s="4">
        <v>16569</v>
      </c>
      <c r="AO28" s="4">
        <v>11191</v>
      </c>
      <c r="AP28" s="4">
        <v>10935</v>
      </c>
      <c r="AQ28" s="4">
        <v>10865</v>
      </c>
    </row>
    <row r="29" spans="2:43">
      <c r="N29" s="14"/>
      <c r="P29" s="4">
        <v>8</v>
      </c>
      <c r="Q29" s="4">
        <v>41718</v>
      </c>
      <c r="R29" s="4">
        <v>42529</v>
      </c>
      <c r="S29" s="4">
        <v>41843</v>
      </c>
      <c r="T29" s="4">
        <v>39167</v>
      </c>
      <c r="U29" s="4">
        <v>39672</v>
      </c>
      <c r="V29" s="4">
        <v>39093</v>
      </c>
      <c r="W29" s="4">
        <v>37436</v>
      </c>
      <c r="X29" s="4">
        <v>37857</v>
      </c>
      <c r="Y29" s="4">
        <v>37120</v>
      </c>
      <c r="Z29" s="4">
        <v>36685</v>
      </c>
      <c r="AA29" s="4">
        <v>36949</v>
      </c>
      <c r="AB29" s="4">
        <v>36316</v>
      </c>
      <c r="AC29" s="4">
        <v>28932</v>
      </c>
      <c r="AD29" s="4">
        <v>28933</v>
      </c>
      <c r="AE29" s="4">
        <v>28467</v>
      </c>
      <c r="AF29" s="4">
        <v>28158</v>
      </c>
      <c r="AG29" s="4">
        <v>28107</v>
      </c>
      <c r="AH29" s="4">
        <v>27718</v>
      </c>
      <c r="AI29" s="4">
        <v>19789</v>
      </c>
      <c r="AJ29" s="4">
        <v>19691</v>
      </c>
      <c r="AK29" s="4">
        <v>19299</v>
      </c>
      <c r="AL29" s="4">
        <v>14680</v>
      </c>
      <c r="AM29" s="4">
        <v>14407</v>
      </c>
      <c r="AN29" s="4">
        <v>14176</v>
      </c>
      <c r="AO29" s="4" t="s">
        <v>24</v>
      </c>
      <c r="AP29" s="4" t="s">
        <v>24</v>
      </c>
      <c r="AQ29" s="4" t="s">
        <v>24</v>
      </c>
    </row>
    <row r="30" spans="2:43">
      <c r="N30" s="14"/>
      <c r="O30" s="4" t="s">
        <v>18</v>
      </c>
      <c r="P30" s="4">
        <v>2</v>
      </c>
      <c r="Q30" s="4">
        <v>20380</v>
      </c>
      <c r="R30" s="4">
        <v>20555</v>
      </c>
      <c r="S30" s="4">
        <v>20379</v>
      </c>
      <c r="T30" s="4">
        <v>18789</v>
      </c>
      <c r="U30" s="4">
        <v>19034</v>
      </c>
      <c r="V30" s="4">
        <v>18773</v>
      </c>
      <c r="W30" s="4">
        <v>17986</v>
      </c>
      <c r="X30" s="4">
        <v>18062</v>
      </c>
      <c r="Y30" s="4">
        <v>17942</v>
      </c>
      <c r="Z30" s="4">
        <v>16123</v>
      </c>
      <c r="AA30" s="4">
        <v>16306</v>
      </c>
      <c r="AB30" s="4">
        <v>16204</v>
      </c>
      <c r="AC30" s="4">
        <v>15619</v>
      </c>
      <c r="AD30" s="4">
        <v>15699</v>
      </c>
      <c r="AE30" s="4">
        <v>15538</v>
      </c>
      <c r="AF30" s="4" t="s">
        <v>24</v>
      </c>
      <c r="AG30" s="4" t="s">
        <v>24</v>
      </c>
      <c r="AH30" s="4" t="s">
        <v>24</v>
      </c>
      <c r="AI30" s="4">
        <v>14379</v>
      </c>
      <c r="AJ30" s="4">
        <v>14414</v>
      </c>
      <c r="AK30" s="4">
        <v>14362</v>
      </c>
      <c r="AL30" s="4">
        <v>12359</v>
      </c>
      <c r="AM30" s="4">
        <v>12349</v>
      </c>
      <c r="AN30" s="4">
        <v>12234</v>
      </c>
      <c r="AO30" s="4">
        <v>9464</v>
      </c>
      <c r="AP30" s="4">
        <v>9434</v>
      </c>
      <c r="AQ30" s="4">
        <v>9391</v>
      </c>
    </row>
    <row r="31" spans="2:43">
      <c r="N31" s="14"/>
      <c r="P31" s="4">
        <v>4</v>
      </c>
      <c r="Q31" s="4">
        <v>26430</v>
      </c>
      <c r="R31" s="4">
        <v>26665</v>
      </c>
      <c r="S31" s="4">
        <v>26464</v>
      </c>
      <c r="T31" s="4">
        <v>24654</v>
      </c>
      <c r="U31" s="4">
        <v>24813</v>
      </c>
      <c r="V31" s="4">
        <v>24613</v>
      </c>
      <c r="W31" s="4">
        <v>23106</v>
      </c>
      <c r="X31" s="4">
        <v>23169</v>
      </c>
      <c r="Y31" s="4">
        <v>22984</v>
      </c>
      <c r="Z31" s="4">
        <v>21661</v>
      </c>
      <c r="AA31" s="4">
        <v>21746</v>
      </c>
      <c r="AB31" s="4">
        <v>21520</v>
      </c>
      <c r="AC31" s="4">
        <v>19871</v>
      </c>
      <c r="AD31" s="4">
        <v>19977</v>
      </c>
      <c r="AE31" s="4">
        <v>19763</v>
      </c>
      <c r="AF31" s="4" t="s">
        <v>24</v>
      </c>
      <c r="AG31" s="4" t="s">
        <v>24</v>
      </c>
      <c r="AH31" s="4" t="s">
        <v>24</v>
      </c>
      <c r="AI31" s="4">
        <v>15357</v>
      </c>
      <c r="AJ31" s="4">
        <v>15422</v>
      </c>
      <c r="AK31" s="4">
        <v>15347</v>
      </c>
      <c r="AL31" s="4">
        <v>11849</v>
      </c>
      <c r="AM31" s="4">
        <v>11818</v>
      </c>
      <c r="AN31" s="4">
        <v>11788</v>
      </c>
      <c r="AO31" s="4">
        <v>10615</v>
      </c>
      <c r="AP31" s="4">
        <v>10626</v>
      </c>
      <c r="AQ31" s="4">
        <v>10525</v>
      </c>
    </row>
    <row r="32" spans="2:43">
      <c r="N32" s="14"/>
      <c r="P32" s="4">
        <v>6</v>
      </c>
      <c r="Q32" s="4">
        <v>32633</v>
      </c>
      <c r="R32" s="4">
        <v>32932</v>
      </c>
      <c r="S32" s="4">
        <v>32785</v>
      </c>
      <c r="T32" s="4">
        <v>30955</v>
      </c>
      <c r="U32" s="4">
        <v>31151</v>
      </c>
      <c r="V32" s="4">
        <v>30755</v>
      </c>
      <c r="W32" s="4">
        <v>28726</v>
      </c>
      <c r="X32" s="4">
        <v>28833</v>
      </c>
      <c r="Y32" s="4">
        <v>28613</v>
      </c>
      <c r="Z32" s="4" t="s">
        <v>24</v>
      </c>
      <c r="AA32" s="4" t="s">
        <v>24</v>
      </c>
      <c r="AB32" s="4" t="s">
        <v>24</v>
      </c>
      <c r="AC32" s="4">
        <v>23156</v>
      </c>
      <c r="AD32" s="4">
        <v>23156</v>
      </c>
      <c r="AE32" s="4">
        <v>22913</v>
      </c>
      <c r="AF32" s="4" t="s">
        <v>24</v>
      </c>
      <c r="AG32" s="4" t="s">
        <v>24</v>
      </c>
      <c r="AH32" s="4" t="s">
        <v>24</v>
      </c>
      <c r="AI32" s="4">
        <v>16948</v>
      </c>
      <c r="AJ32" s="4">
        <v>16968</v>
      </c>
      <c r="AK32" s="4">
        <v>16834</v>
      </c>
      <c r="AL32" s="4">
        <v>13455</v>
      </c>
      <c r="AM32" s="4">
        <v>13549</v>
      </c>
      <c r="AN32" s="4">
        <v>13452</v>
      </c>
      <c r="AO32" s="4">
        <v>9851</v>
      </c>
      <c r="AP32" s="4">
        <v>9888</v>
      </c>
      <c r="AQ32" s="4">
        <v>9767</v>
      </c>
    </row>
    <row r="33" spans="14:43">
      <c r="N33" s="14"/>
      <c r="P33" s="4">
        <v>8</v>
      </c>
      <c r="Q33" s="4">
        <v>38152</v>
      </c>
      <c r="R33" s="4">
        <v>38351</v>
      </c>
      <c r="S33" s="4">
        <v>38232</v>
      </c>
      <c r="T33" s="4">
        <v>37149</v>
      </c>
      <c r="U33" s="4">
        <v>37224</v>
      </c>
      <c r="V33" s="4">
        <v>37002</v>
      </c>
      <c r="W33" s="4">
        <v>33252</v>
      </c>
      <c r="X33" s="4">
        <v>33302</v>
      </c>
      <c r="Y33" s="4">
        <v>33053</v>
      </c>
      <c r="Z33" s="4" t="s">
        <v>24</v>
      </c>
      <c r="AA33" s="4" t="s">
        <v>24</v>
      </c>
      <c r="AB33" s="4" t="s">
        <v>24</v>
      </c>
      <c r="AC33" s="4">
        <v>25859</v>
      </c>
      <c r="AD33" s="4">
        <v>25766</v>
      </c>
      <c r="AE33" s="4">
        <v>25686</v>
      </c>
      <c r="AF33" s="4" t="s">
        <v>24</v>
      </c>
      <c r="AG33" s="4" t="s">
        <v>24</v>
      </c>
      <c r="AH33" s="4" t="s">
        <v>24</v>
      </c>
      <c r="AI33" s="4">
        <v>18244</v>
      </c>
      <c r="AJ33" s="4">
        <v>18274</v>
      </c>
      <c r="AK33" s="4">
        <v>18144</v>
      </c>
      <c r="AL33" s="4">
        <v>12764</v>
      </c>
      <c r="AM33" s="4">
        <v>12829</v>
      </c>
      <c r="AN33" s="4">
        <v>12701</v>
      </c>
      <c r="AO33" s="4">
        <v>10498</v>
      </c>
      <c r="AP33" s="4">
        <v>10616</v>
      </c>
      <c r="AQ33" s="4">
        <v>10458</v>
      </c>
    </row>
    <row r="34" spans="14:43">
      <c r="N34" s="14"/>
      <c r="O34" s="4" t="s">
        <v>17</v>
      </c>
      <c r="P34" s="4">
        <v>2</v>
      </c>
      <c r="Q34" s="4">
        <v>20278</v>
      </c>
      <c r="R34" s="4">
        <v>20889</v>
      </c>
      <c r="S34" s="4">
        <v>21077</v>
      </c>
      <c r="T34" s="4">
        <v>18017</v>
      </c>
      <c r="U34" s="4">
        <v>18552</v>
      </c>
      <c r="V34" s="4">
        <v>18712</v>
      </c>
      <c r="W34" s="4">
        <v>17461</v>
      </c>
      <c r="X34" s="4">
        <v>17984</v>
      </c>
      <c r="Y34" s="4">
        <v>18094</v>
      </c>
      <c r="Z34" s="4">
        <v>17607</v>
      </c>
      <c r="AA34" s="4">
        <v>18133</v>
      </c>
      <c r="AB34" s="4">
        <v>18170</v>
      </c>
      <c r="AC34" s="4">
        <v>16328</v>
      </c>
      <c r="AD34" s="4">
        <v>16726</v>
      </c>
      <c r="AE34" s="4">
        <v>16719</v>
      </c>
      <c r="AF34" s="4">
        <v>15015</v>
      </c>
      <c r="AG34" s="4">
        <v>15280</v>
      </c>
      <c r="AH34" s="4">
        <v>15280</v>
      </c>
      <c r="AI34" s="4">
        <v>11044</v>
      </c>
      <c r="AJ34" s="4">
        <v>11174</v>
      </c>
      <c r="AK34" s="4">
        <v>11213</v>
      </c>
      <c r="AL34" s="4">
        <v>10959</v>
      </c>
      <c r="AM34" s="4">
        <v>11108</v>
      </c>
      <c r="AN34" s="4">
        <v>11096</v>
      </c>
      <c r="AO34" s="4">
        <v>10514</v>
      </c>
      <c r="AP34" s="4">
        <v>10585</v>
      </c>
      <c r="AQ34" s="4">
        <v>10523</v>
      </c>
    </row>
    <row r="35" spans="14:43">
      <c r="N35" s="14"/>
      <c r="P35" s="4">
        <v>4</v>
      </c>
      <c r="Q35" s="4">
        <v>26456</v>
      </c>
      <c r="R35" s="4">
        <v>27378</v>
      </c>
      <c r="S35" s="4">
        <v>27386</v>
      </c>
      <c r="T35" s="4">
        <v>23715</v>
      </c>
      <c r="U35" s="4">
        <v>24314</v>
      </c>
      <c r="V35" s="4">
        <v>24325</v>
      </c>
      <c r="W35" s="4">
        <v>23451</v>
      </c>
      <c r="X35" s="4">
        <v>24082</v>
      </c>
      <c r="Y35" s="4">
        <v>24189</v>
      </c>
      <c r="Z35" s="4">
        <v>23355</v>
      </c>
      <c r="AA35" s="4">
        <v>24030</v>
      </c>
      <c r="AB35" s="4">
        <v>23989</v>
      </c>
      <c r="AC35" s="4">
        <v>19423</v>
      </c>
      <c r="AD35" s="4">
        <v>19788</v>
      </c>
      <c r="AE35" s="4">
        <v>19818</v>
      </c>
      <c r="AF35" s="4">
        <v>17983</v>
      </c>
      <c r="AG35" s="4">
        <v>18164</v>
      </c>
      <c r="AH35" s="4">
        <v>18206</v>
      </c>
      <c r="AI35" s="4">
        <v>15684</v>
      </c>
      <c r="AJ35" s="4">
        <v>16020</v>
      </c>
      <c r="AK35" s="4">
        <v>15967</v>
      </c>
      <c r="AL35" s="4">
        <v>11704</v>
      </c>
      <c r="AM35" s="4">
        <v>11846</v>
      </c>
      <c r="AN35" s="4">
        <v>11816</v>
      </c>
      <c r="AO35" s="4">
        <v>10667</v>
      </c>
      <c r="AP35" s="4">
        <v>10754</v>
      </c>
      <c r="AQ35" s="4">
        <v>10684</v>
      </c>
    </row>
    <row r="36" spans="14:43">
      <c r="N36" s="14"/>
      <c r="P36" s="4">
        <v>6</v>
      </c>
      <c r="Q36" s="4">
        <v>32018</v>
      </c>
      <c r="R36" s="4">
        <v>32956</v>
      </c>
      <c r="S36" s="4">
        <v>33151</v>
      </c>
      <c r="T36" s="4">
        <v>28654</v>
      </c>
      <c r="U36" s="4">
        <v>29527</v>
      </c>
      <c r="V36" s="4">
        <v>29565</v>
      </c>
      <c r="W36" s="4">
        <v>27776</v>
      </c>
      <c r="X36" s="4">
        <v>28538</v>
      </c>
      <c r="Y36" s="4">
        <v>28589</v>
      </c>
      <c r="Z36" s="4">
        <v>27346</v>
      </c>
      <c r="AA36" s="4">
        <v>27961</v>
      </c>
      <c r="AB36" s="4">
        <v>28059</v>
      </c>
      <c r="AC36" s="4">
        <v>22397</v>
      </c>
      <c r="AD36" s="4">
        <v>22931</v>
      </c>
      <c r="AE36" s="4">
        <v>22837</v>
      </c>
      <c r="AF36" s="4">
        <v>20738</v>
      </c>
      <c r="AG36" s="4">
        <v>20906</v>
      </c>
      <c r="AH36" s="4">
        <v>20887</v>
      </c>
      <c r="AI36" s="4">
        <v>14953</v>
      </c>
      <c r="AJ36" s="4">
        <v>15155</v>
      </c>
      <c r="AK36" s="4">
        <v>15095</v>
      </c>
      <c r="AL36" s="4">
        <v>11035</v>
      </c>
      <c r="AM36" s="4">
        <v>11172</v>
      </c>
      <c r="AN36" s="4">
        <v>11212</v>
      </c>
      <c r="AO36" s="4">
        <v>10335</v>
      </c>
      <c r="AP36" s="4">
        <v>10434</v>
      </c>
      <c r="AQ36" s="4">
        <v>10403</v>
      </c>
    </row>
    <row r="37" spans="14:43">
      <c r="N37" s="14"/>
      <c r="P37" s="4">
        <v>8</v>
      </c>
      <c r="Q37" s="4">
        <v>37158</v>
      </c>
      <c r="R37" s="4">
        <v>38411</v>
      </c>
      <c r="S37" s="4">
        <v>38544</v>
      </c>
      <c r="T37" s="4">
        <v>33046</v>
      </c>
      <c r="U37" s="4">
        <v>34052</v>
      </c>
      <c r="V37" s="4">
        <v>34207</v>
      </c>
      <c r="W37" s="4">
        <v>33088</v>
      </c>
      <c r="X37" s="4">
        <v>33806</v>
      </c>
      <c r="Y37" s="4">
        <v>33829</v>
      </c>
      <c r="Z37" s="4">
        <v>31609</v>
      </c>
      <c r="AA37" s="4">
        <v>32327</v>
      </c>
      <c r="AB37" s="4">
        <v>32332</v>
      </c>
      <c r="AC37" s="4">
        <v>26574</v>
      </c>
      <c r="AD37" s="4">
        <v>27125</v>
      </c>
      <c r="AE37" s="4">
        <v>27143</v>
      </c>
      <c r="AF37" s="4">
        <v>22258</v>
      </c>
      <c r="AG37" s="4">
        <v>22495</v>
      </c>
      <c r="AH37" s="4">
        <v>22457</v>
      </c>
      <c r="AI37" s="4">
        <v>16194</v>
      </c>
      <c r="AJ37" s="4">
        <v>16476</v>
      </c>
      <c r="AK37" s="4">
        <v>16367</v>
      </c>
      <c r="AL37" s="4">
        <v>12174</v>
      </c>
      <c r="AM37" s="4">
        <v>12270</v>
      </c>
      <c r="AN37" s="4">
        <v>12285</v>
      </c>
      <c r="AO37" s="4">
        <v>10575</v>
      </c>
      <c r="AP37" s="4">
        <v>10647</v>
      </c>
      <c r="AQ37" s="4">
        <v>10594</v>
      </c>
    </row>
    <row r="39" spans="14:43">
      <c r="N39" s="14" t="s">
        <v>8</v>
      </c>
      <c r="O39" s="4" t="s">
        <v>35</v>
      </c>
      <c r="P39" s="4">
        <v>2</v>
      </c>
      <c r="Q39" s="4">
        <v>24238</v>
      </c>
      <c r="R39" s="4">
        <v>26222</v>
      </c>
      <c r="S39" s="4">
        <v>26472</v>
      </c>
      <c r="T39" s="4">
        <v>23303</v>
      </c>
      <c r="U39" s="4">
        <v>24636</v>
      </c>
      <c r="V39" s="4">
        <v>24890</v>
      </c>
      <c r="W39" s="4">
        <v>22595</v>
      </c>
      <c r="X39" s="4">
        <v>23502</v>
      </c>
      <c r="Y39" s="4">
        <v>23651</v>
      </c>
      <c r="Z39" s="4">
        <v>19996</v>
      </c>
      <c r="AA39" s="4">
        <v>21123</v>
      </c>
      <c r="AB39" s="4">
        <v>21093</v>
      </c>
      <c r="AC39" s="4">
        <v>18885</v>
      </c>
      <c r="AD39" s="4">
        <v>19700</v>
      </c>
      <c r="AE39" s="4">
        <v>19828</v>
      </c>
      <c r="AF39" s="4">
        <v>17390</v>
      </c>
      <c r="AG39" s="4">
        <v>17988</v>
      </c>
      <c r="AH39" s="4">
        <v>17890</v>
      </c>
      <c r="AI39" s="4">
        <v>15805</v>
      </c>
      <c r="AJ39" s="4">
        <v>16347</v>
      </c>
      <c r="AK39" s="4">
        <v>16417</v>
      </c>
      <c r="AL39" s="4">
        <v>14361</v>
      </c>
      <c r="AM39" s="4">
        <v>14797</v>
      </c>
      <c r="AN39" s="4">
        <v>14765</v>
      </c>
      <c r="AO39" s="4">
        <v>11596</v>
      </c>
      <c r="AP39" s="4">
        <v>11957</v>
      </c>
      <c r="AQ39" s="4">
        <v>11801</v>
      </c>
    </row>
    <row r="40" spans="14:43">
      <c r="N40" s="14"/>
      <c r="P40" s="4">
        <v>4</v>
      </c>
      <c r="Q40" s="4">
        <v>30215</v>
      </c>
      <c r="R40" s="4">
        <v>32499</v>
      </c>
      <c r="S40" s="4">
        <v>32599</v>
      </c>
      <c r="T40" s="4">
        <v>30848</v>
      </c>
      <c r="U40" s="4">
        <v>32650</v>
      </c>
      <c r="V40" s="4">
        <v>32862</v>
      </c>
      <c r="W40" s="4">
        <v>27579</v>
      </c>
      <c r="X40" s="4">
        <v>28253</v>
      </c>
      <c r="Y40" s="4">
        <v>28488</v>
      </c>
      <c r="Z40" s="4">
        <v>25129</v>
      </c>
      <c r="AA40" s="4">
        <v>26507</v>
      </c>
      <c r="AB40" s="4">
        <v>26693</v>
      </c>
      <c r="AC40" s="4">
        <v>22764</v>
      </c>
      <c r="AD40" s="4">
        <v>23580</v>
      </c>
      <c r="AE40" s="4">
        <v>23676</v>
      </c>
      <c r="AF40" s="4">
        <v>20450</v>
      </c>
      <c r="AG40" s="4">
        <v>20961</v>
      </c>
      <c r="AH40" s="4">
        <v>20995</v>
      </c>
      <c r="AI40" s="4">
        <v>17926</v>
      </c>
      <c r="AJ40" s="4">
        <v>18653</v>
      </c>
      <c r="AK40" s="4">
        <v>18575</v>
      </c>
      <c r="AL40" s="4">
        <v>15048</v>
      </c>
      <c r="AM40" s="4">
        <v>15411</v>
      </c>
      <c r="AN40" s="4">
        <v>15281</v>
      </c>
      <c r="AO40" s="4">
        <v>10954</v>
      </c>
      <c r="AP40" s="4">
        <v>11031</v>
      </c>
      <c r="AQ40" s="4">
        <v>10979</v>
      </c>
    </row>
    <row r="41" spans="14:43">
      <c r="N41" s="14"/>
      <c r="P41" s="4">
        <v>6</v>
      </c>
      <c r="Q41" s="4">
        <v>36909</v>
      </c>
      <c r="R41" s="4">
        <v>39566</v>
      </c>
      <c r="S41" s="4">
        <v>39971</v>
      </c>
      <c r="T41" s="4">
        <v>34384</v>
      </c>
      <c r="U41" s="4">
        <v>35889</v>
      </c>
      <c r="V41" s="4">
        <v>36017</v>
      </c>
      <c r="W41" s="4">
        <v>34668</v>
      </c>
      <c r="X41" s="4">
        <v>35722</v>
      </c>
      <c r="Y41" s="4">
        <v>35886</v>
      </c>
      <c r="Z41" s="4">
        <v>32315</v>
      </c>
      <c r="AA41" s="4">
        <v>33940</v>
      </c>
      <c r="AB41" s="4">
        <v>33965</v>
      </c>
      <c r="AC41" s="4">
        <v>27545</v>
      </c>
      <c r="AD41" s="4">
        <v>28486</v>
      </c>
      <c r="AE41" s="4">
        <v>28491</v>
      </c>
      <c r="AF41" s="4">
        <v>23566</v>
      </c>
      <c r="AG41" s="4">
        <v>23952</v>
      </c>
      <c r="AH41" s="4">
        <v>23880</v>
      </c>
      <c r="AI41" s="4">
        <v>18803</v>
      </c>
      <c r="AJ41" s="4">
        <v>19454</v>
      </c>
      <c r="AK41" s="4">
        <v>19456</v>
      </c>
      <c r="AL41" s="4">
        <v>15489</v>
      </c>
      <c r="AM41" s="4">
        <v>15939</v>
      </c>
      <c r="AN41" s="4">
        <v>15890</v>
      </c>
      <c r="AO41" s="4">
        <v>11374</v>
      </c>
      <c r="AP41" s="4">
        <v>11504</v>
      </c>
      <c r="AQ41" s="4">
        <v>11433</v>
      </c>
    </row>
    <row r="42" spans="14:43">
      <c r="N42" s="14"/>
      <c r="P42" s="4">
        <v>8</v>
      </c>
      <c r="Q42" s="4">
        <v>46241</v>
      </c>
      <c r="R42" s="4">
        <v>49318</v>
      </c>
      <c r="S42" s="4">
        <v>49825</v>
      </c>
      <c r="T42" s="4">
        <v>43988</v>
      </c>
      <c r="U42" s="4">
        <v>45828</v>
      </c>
      <c r="V42" s="4">
        <v>46160</v>
      </c>
      <c r="W42" s="4">
        <v>41311</v>
      </c>
      <c r="X42" s="4">
        <v>42590</v>
      </c>
      <c r="Y42" s="4">
        <v>42715</v>
      </c>
      <c r="Z42" s="4">
        <v>37765</v>
      </c>
      <c r="AA42" s="4">
        <v>39350</v>
      </c>
      <c r="AB42" s="4">
        <v>39383</v>
      </c>
      <c r="AC42" s="4">
        <v>32735</v>
      </c>
      <c r="AD42" s="4">
        <v>33661</v>
      </c>
      <c r="AE42" s="4">
        <v>33757</v>
      </c>
      <c r="AF42" s="4">
        <v>27556</v>
      </c>
      <c r="AG42" s="4">
        <v>27943</v>
      </c>
      <c r="AH42" s="4">
        <v>27930</v>
      </c>
      <c r="AI42" s="4">
        <v>21552</v>
      </c>
      <c r="AJ42" s="4">
        <v>22217</v>
      </c>
      <c r="AK42" s="4">
        <v>22145</v>
      </c>
      <c r="AL42" s="4">
        <v>17080</v>
      </c>
      <c r="AM42" s="4">
        <v>17402</v>
      </c>
      <c r="AN42" s="4">
        <v>17336</v>
      </c>
      <c r="AO42" s="4">
        <v>12042</v>
      </c>
      <c r="AP42" s="4">
        <v>12139</v>
      </c>
      <c r="AQ42" s="4">
        <v>12027</v>
      </c>
    </row>
    <row r="43" spans="14:43">
      <c r="N43" s="14"/>
      <c r="O43" s="4" t="s">
        <v>19</v>
      </c>
      <c r="P43" s="4">
        <v>2</v>
      </c>
      <c r="Q43" s="4" t="s">
        <v>24</v>
      </c>
      <c r="R43" s="4" t="s">
        <v>24</v>
      </c>
      <c r="S43" s="4" t="s">
        <v>24</v>
      </c>
      <c r="T43" s="4">
        <v>23905</v>
      </c>
      <c r="U43" s="4">
        <v>24515</v>
      </c>
      <c r="V43" s="4">
        <v>24498</v>
      </c>
      <c r="W43" s="4">
        <v>19215</v>
      </c>
      <c r="X43" s="4">
        <v>19726</v>
      </c>
      <c r="Y43" s="4">
        <v>19738</v>
      </c>
      <c r="Z43" s="4">
        <v>17720</v>
      </c>
      <c r="AA43" s="4">
        <v>18129</v>
      </c>
      <c r="AB43" s="4">
        <v>18088</v>
      </c>
      <c r="AC43" s="4">
        <v>15718</v>
      </c>
      <c r="AD43" s="4">
        <v>16273</v>
      </c>
      <c r="AE43" s="4">
        <v>16132</v>
      </c>
      <c r="AF43" s="4" t="s">
        <v>24</v>
      </c>
      <c r="AG43" s="4" t="s">
        <v>24</v>
      </c>
      <c r="AH43" s="4" t="s">
        <v>24</v>
      </c>
      <c r="AI43" s="4">
        <v>13853</v>
      </c>
      <c r="AJ43" s="4">
        <v>14258</v>
      </c>
      <c r="AK43" s="4">
        <v>14288</v>
      </c>
      <c r="AL43" s="4">
        <v>10841</v>
      </c>
      <c r="AM43" s="4">
        <v>11152</v>
      </c>
      <c r="AN43" s="4">
        <v>11230</v>
      </c>
      <c r="AO43" s="4" t="s">
        <v>24</v>
      </c>
      <c r="AP43" s="4" t="s">
        <v>24</v>
      </c>
      <c r="AQ43" s="4" t="s">
        <v>24</v>
      </c>
    </row>
    <row r="44" spans="14:43">
      <c r="N44" s="14"/>
      <c r="P44" s="4">
        <v>4</v>
      </c>
      <c r="Q44" s="4">
        <v>34321</v>
      </c>
      <c r="R44" s="4">
        <v>35535</v>
      </c>
      <c r="S44" s="4">
        <v>35571</v>
      </c>
      <c r="T44" s="4">
        <v>29362</v>
      </c>
      <c r="U44" s="4">
        <v>30109</v>
      </c>
      <c r="V44" s="4">
        <v>30301</v>
      </c>
      <c r="W44" s="4">
        <v>24923</v>
      </c>
      <c r="X44" s="4">
        <v>25514</v>
      </c>
      <c r="Y44" s="4">
        <v>25460</v>
      </c>
      <c r="Z44" s="4">
        <v>22598</v>
      </c>
      <c r="AA44" s="4">
        <v>23147</v>
      </c>
      <c r="AB44" s="4">
        <v>23249</v>
      </c>
      <c r="AC44" s="4">
        <v>19467</v>
      </c>
      <c r="AD44" s="4">
        <v>20106</v>
      </c>
      <c r="AE44" s="4">
        <v>20015</v>
      </c>
      <c r="AF44" s="4">
        <v>16513</v>
      </c>
      <c r="AG44" s="4">
        <v>16880</v>
      </c>
      <c r="AH44" s="4">
        <v>16935</v>
      </c>
      <c r="AI44" s="4">
        <v>14753</v>
      </c>
      <c r="AJ44" s="4">
        <v>15006</v>
      </c>
      <c r="AK44" s="4">
        <v>15154</v>
      </c>
      <c r="AL44" s="4">
        <v>12507</v>
      </c>
      <c r="AM44" s="4">
        <v>12791</v>
      </c>
      <c r="AN44" s="4">
        <v>12804</v>
      </c>
      <c r="AO44" s="4">
        <v>8338</v>
      </c>
      <c r="AP44" s="4">
        <v>8506</v>
      </c>
      <c r="AQ44" s="4">
        <v>8548</v>
      </c>
    </row>
    <row r="45" spans="14:43">
      <c r="N45" s="14"/>
      <c r="P45" s="4">
        <v>6</v>
      </c>
      <c r="Q45" s="4">
        <v>40303</v>
      </c>
      <c r="R45" s="4">
        <v>41607</v>
      </c>
      <c r="S45" s="4">
        <v>41758</v>
      </c>
      <c r="T45" s="4">
        <v>35800</v>
      </c>
      <c r="U45" s="4">
        <v>37130</v>
      </c>
      <c r="V45" s="4">
        <v>37379</v>
      </c>
      <c r="W45" s="4">
        <v>30473</v>
      </c>
      <c r="X45" s="4">
        <v>31437</v>
      </c>
      <c r="Y45" s="4">
        <v>31647</v>
      </c>
      <c r="Z45" s="4">
        <v>26838</v>
      </c>
      <c r="AA45" s="4">
        <v>27503</v>
      </c>
      <c r="AB45" s="4">
        <v>27506</v>
      </c>
      <c r="AC45" s="4">
        <v>23591</v>
      </c>
      <c r="AD45" s="4">
        <v>24238</v>
      </c>
      <c r="AE45" s="4">
        <v>24230</v>
      </c>
      <c r="AF45" s="4">
        <v>18961</v>
      </c>
      <c r="AG45" s="4">
        <v>19332</v>
      </c>
      <c r="AH45" s="4">
        <v>19317</v>
      </c>
      <c r="AI45" s="4">
        <v>16843</v>
      </c>
      <c r="AJ45" s="4">
        <v>17229</v>
      </c>
      <c r="AK45" s="4">
        <v>17385</v>
      </c>
      <c r="AL45" s="4">
        <v>14087</v>
      </c>
      <c r="AM45" s="4">
        <v>14259</v>
      </c>
      <c r="AN45" s="4">
        <v>14330</v>
      </c>
      <c r="AO45" s="4">
        <v>8574</v>
      </c>
      <c r="AP45" s="4">
        <v>8664</v>
      </c>
      <c r="AQ45" s="4">
        <v>8719</v>
      </c>
    </row>
    <row r="46" spans="14:43">
      <c r="N46" s="14"/>
      <c r="P46" s="4">
        <v>8</v>
      </c>
      <c r="Q46" s="4">
        <v>48591</v>
      </c>
      <c r="R46" s="4">
        <v>50364</v>
      </c>
      <c r="S46" s="4">
        <v>50297</v>
      </c>
      <c r="T46" s="4">
        <v>41783</v>
      </c>
      <c r="U46" s="4">
        <v>42951</v>
      </c>
      <c r="V46" s="4">
        <v>43077</v>
      </c>
      <c r="W46" s="4">
        <v>34959</v>
      </c>
      <c r="X46" s="4">
        <v>35654</v>
      </c>
      <c r="Y46" s="4">
        <v>35812</v>
      </c>
      <c r="Z46" s="4">
        <v>30687</v>
      </c>
      <c r="AA46" s="4">
        <v>31475</v>
      </c>
      <c r="AB46" s="4">
        <v>31506</v>
      </c>
      <c r="AC46" s="4">
        <v>27236</v>
      </c>
      <c r="AD46" s="4">
        <v>27955</v>
      </c>
      <c r="AE46" s="4">
        <v>27910</v>
      </c>
      <c r="AF46" s="4">
        <v>22391</v>
      </c>
      <c r="AG46" s="4">
        <v>23031</v>
      </c>
      <c r="AH46" s="4">
        <v>23365</v>
      </c>
      <c r="AI46" s="4">
        <v>18667</v>
      </c>
      <c r="AJ46" s="4">
        <v>19117</v>
      </c>
      <c r="AK46" s="4">
        <v>19106</v>
      </c>
      <c r="AL46" s="4">
        <v>14906</v>
      </c>
      <c r="AM46" s="4">
        <v>15127</v>
      </c>
      <c r="AN46" s="4">
        <v>15069</v>
      </c>
      <c r="AO46" s="4">
        <v>8673</v>
      </c>
      <c r="AP46" s="4">
        <v>8908</v>
      </c>
      <c r="AQ46" s="4">
        <v>8854</v>
      </c>
    </row>
    <row r="47" spans="14:43">
      <c r="N47" s="14"/>
      <c r="O47" s="4" t="s">
        <v>18</v>
      </c>
      <c r="P47" s="4">
        <v>2</v>
      </c>
      <c r="Q47" s="4">
        <v>23958</v>
      </c>
      <c r="R47" s="4">
        <v>24456</v>
      </c>
      <c r="S47" s="4">
        <v>24431</v>
      </c>
      <c r="T47" s="4">
        <v>21883</v>
      </c>
      <c r="U47" s="4">
        <v>22320</v>
      </c>
      <c r="V47" s="4">
        <v>22398</v>
      </c>
      <c r="W47" s="4">
        <v>19558</v>
      </c>
      <c r="X47" s="4">
        <v>20039</v>
      </c>
      <c r="Y47" s="4">
        <v>20017</v>
      </c>
      <c r="Z47" s="4">
        <v>18189</v>
      </c>
      <c r="AA47" s="4">
        <v>18287</v>
      </c>
      <c r="AB47" s="4">
        <v>18195</v>
      </c>
      <c r="AC47" s="4">
        <v>16623</v>
      </c>
      <c r="AD47" s="4">
        <v>16638</v>
      </c>
      <c r="AE47" s="4">
        <v>16531</v>
      </c>
      <c r="AF47" s="4">
        <v>12864</v>
      </c>
      <c r="AG47" s="4">
        <v>13276</v>
      </c>
      <c r="AH47" s="4">
        <v>13277</v>
      </c>
      <c r="AI47" s="4" t="s">
        <v>24</v>
      </c>
      <c r="AJ47" s="4" t="s">
        <v>24</v>
      </c>
      <c r="AK47" s="4" t="s">
        <v>24</v>
      </c>
      <c r="AL47" s="4">
        <v>11084</v>
      </c>
      <c r="AM47" s="4">
        <v>11097</v>
      </c>
      <c r="AN47" s="4">
        <v>11003</v>
      </c>
      <c r="AO47" s="4">
        <v>8370</v>
      </c>
      <c r="AP47" s="4">
        <v>8370</v>
      </c>
      <c r="AQ47" s="4">
        <v>8342</v>
      </c>
    </row>
    <row r="48" spans="14:43">
      <c r="N48" s="14"/>
      <c r="P48" s="4">
        <v>4</v>
      </c>
      <c r="Q48" s="4">
        <v>34382</v>
      </c>
      <c r="R48" s="4">
        <v>35125</v>
      </c>
      <c r="S48" s="4">
        <v>35055</v>
      </c>
      <c r="T48" s="4">
        <v>28643</v>
      </c>
      <c r="U48" s="4">
        <v>29069</v>
      </c>
      <c r="V48" s="4">
        <v>28999</v>
      </c>
      <c r="W48" s="4">
        <v>25454</v>
      </c>
      <c r="X48" s="4">
        <v>25781</v>
      </c>
      <c r="Y48" s="4">
        <v>25676</v>
      </c>
      <c r="Z48" s="4" t="s">
        <v>24</v>
      </c>
      <c r="AA48" s="4" t="s">
        <v>24</v>
      </c>
      <c r="AB48" s="4" t="s">
        <v>24</v>
      </c>
      <c r="AC48" s="4">
        <v>19994</v>
      </c>
      <c r="AD48" s="4">
        <v>20242</v>
      </c>
      <c r="AE48" s="4">
        <v>20192</v>
      </c>
      <c r="AF48" s="4">
        <v>17654</v>
      </c>
      <c r="AG48" s="4">
        <v>17956</v>
      </c>
      <c r="AH48" s="4">
        <v>17945</v>
      </c>
      <c r="AI48" s="4">
        <v>16234</v>
      </c>
      <c r="AJ48" s="4">
        <v>16227</v>
      </c>
      <c r="AK48" s="4">
        <v>16080</v>
      </c>
      <c r="AL48" s="4">
        <v>13487</v>
      </c>
      <c r="AM48" s="4">
        <v>13529</v>
      </c>
      <c r="AN48" s="4">
        <v>13458</v>
      </c>
      <c r="AO48" s="4">
        <v>8736</v>
      </c>
      <c r="AP48" s="4">
        <v>8804</v>
      </c>
      <c r="AQ48" s="4">
        <v>8687</v>
      </c>
    </row>
    <row r="49" spans="14:43">
      <c r="N49" s="14"/>
      <c r="P49" s="4">
        <v>6</v>
      </c>
      <c r="Q49" s="4">
        <v>42439</v>
      </c>
      <c r="R49" s="4">
        <v>43107</v>
      </c>
      <c r="S49" s="4">
        <v>43154</v>
      </c>
      <c r="T49" s="4">
        <v>34397</v>
      </c>
      <c r="U49" s="4">
        <v>34860</v>
      </c>
      <c r="V49" s="4">
        <v>34801</v>
      </c>
      <c r="W49" s="4">
        <v>31644</v>
      </c>
      <c r="X49" s="4">
        <v>32213</v>
      </c>
      <c r="Y49" s="4">
        <v>32248</v>
      </c>
      <c r="Z49" s="4">
        <v>30527</v>
      </c>
      <c r="AA49" s="4">
        <v>30830</v>
      </c>
      <c r="AB49" s="4">
        <v>30741</v>
      </c>
      <c r="AC49" s="4">
        <v>25355</v>
      </c>
      <c r="AD49" s="4">
        <v>25738</v>
      </c>
      <c r="AE49" s="4">
        <v>25536</v>
      </c>
      <c r="AF49" s="4">
        <v>20440</v>
      </c>
      <c r="AG49" s="4">
        <v>20615</v>
      </c>
      <c r="AH49" s="4">
        <v>20536</v>
      </c>
      <c r="AI49" s="4">
        <v>18368</v>
      </c>
      <c r="AJ49" s="4">
        <v>18337</v>
      </c>
      <c r="AK49" s="4">
        <v>18253</v>
      </c>
      <c r="AL49" s="4">
        <v>14822</v>
      </c>
      <c r="AM49" s="4">
        <v>14989</v>
      </c>
      <c r="AN49" s="4">
        <v>14829</v>
      </c>
      <c r="AO49" s="4">
        <v>9384</v>
      </c>
      <c r="AP49" s="4">
        <v>9315</v>
      </c>
      <c r="AQ49" s="4">
        <v>9387</v>
      </c>
    </row>
    <row r="50" spans="14:43">
      <c r="N50" s="14"/>
      <c r="P50" s="4">
        <v>8</v>
      </c>
      <c r="Q50" s="4">
        <v>45937</v>
      </c>
      <c r="R50" s="4">
        <v>46786</v>
      </c>
      <c r="S50" s="4">
        <v>46753</v>
      </c>
      <c r="T50" s="4">
        <v>41946</v>
      </c>
      <c r="U50" s="4">
        <v>42755</v>
      </c>
      <c r="V50" s="4">
        <v>42669</v>
      </c>
      <c r="W50" s="4">
        <v>36211</v>
      </c>
      <c r="X50" s="4">
        <v>36538</v>
      </c>
      <c r="Y50" s="4">
        <v>36552</v>
      </c>
      <c r="Z50" s="4">
        <v>34236</v>
      </c>
      <c r="AA50" s="4">
        <v>34684</v>
      </c>
      <c r="AB50" s="4">
        <v>34635</v>
      </c>
      <c r="AC50" s="4">
        <v>28490</v>
      </c>
      <c r="AD50" s="4">
        <v>28806</v>
      </c>
      <c r="AE50" s="4">
        <v>28808</v>
      </c>
      <c r="AF50" s="4">
        <v>24704</v>
      </c>
      <c r="AG50" s="4">
        <v>24950</v>
      </c>
      <c r="AH50" s="4">
        <v>24706</v>
      </c>
      <c r="AI50" s="4">
        <v>20399</v>
      </c>
      <c r="AJ50" s="4">
        <v>20548</v>
      </c>
      <c r="AK50" s="4">
        <v>20452</v>
      </c>
      <c r="AL50" s="4">
        <v>15935</v>
      </c>
      <c r="AM50" s="4">
        <v>15963</v>
      </c>
      <c r="AN50" s="4">
        <v>15955</v>
      </c>
      <c r="AO50" s="4">
        <v>9034</v>
      </c>
      <c r="AP50" s="4">
        <v>9042</v>
      </c>
      <c r="AQ50" s="4">
        <v>9044</v>
      </c>
    </row>
    <row r="52" spans="14:43">
      <c r="N52" s="14" t="s">
        <v>9</v>
      </c>
      <c r="O52" s="4" t="s">
        <v>35</v>
      </c>
      <c r="P52" s="4">
        <v>2</v>
      </c>
      <c r="Q52" s="4">
        <v>14856</v>
      </c>
      <c r="R52" s="4">
        <v>14603</v>
      </c>
      <c r="S52" s="4">
        <v>14570</v>
      </c>
      <c r="T52" s="4" t="s">
        <v>24</v>
      </c>
      <c r="U52" s="4" t="s">
        <v>24</v>
      </c>
      <c r="V52" s="4" t="s">
        <v>24</v>
      </c>
      <c r="W52" s="4">
        <v>14924</v>
      </c>
      <c r="X52" s="4">
        <v>14662</v>
      </c>
      <c r="Y52" s="4">
        <v>14582</v>
      </c>
      <c r="Z52" s="4">
        <v>16027</v>
      </c>
      <c r="AA52" s="4">
        <v>15923</v>
      </c>
      <c r="AB52" s="4">
        <v>15898</v>
      </c>
      <c r="AC52" s="4">
        <v>13916</v>
      </c>
      <c r="AD52" s="4">
        <v>13769</v>
      </c>
      <c r="AE52" s="4">
        <v>13798</v>
      </c>
      <c r="AF52" s="4">
        <v>13289</v>
      </c>
      <c r="AG52" s="4">
        <v>13111</v>
      </c>
      <c r="AH52" s="4">
        <v>13033</v>
      </c>
      <c r="AI52" s="4">
        <v>11781</v>
      </c>
      <c r="AJ52" s="4">
        <v>11650</v>
      </c>
      <c r="AK52" s="4">
        <v>11629</v>
      </c>
      <c r="AL52" s="4">
        <v>10848</v>
      </c>
      <c r="AM52" s="4">
        <v>10768</v>
      </c>
      <c r="AN52" s="4">
        <v>10791</v>
      </c>
      <c r="AO52" s="4">
        <v>4352</v>
      </c>
      <c r="AP52" s="4">
        <v>4321</v>
      </c>
      <c r="AQ52" s="4">
        <v>4287</v>
      </c>
    </row>
    <row r="53" spans="14:43">
      <c r="N53" s="14"/>
      <c r="P53" s="4">
        <v>4</v>
      </c>
      <c r="Q53" s="4">
        <v>23747</v>
      </c>
      <c r="R53" s="4">
        <v>23671</v>
      </c>
      <c r="S53" s="4">
        <v>23673</v>
      </c>
      <c r="T53" s="4">
        <v>20313</v>
      </c>
      <c r="U53" s="4">
        <v>20035</v>
      </c>
      <c r="V53" s="4">
        <v>19993</v>
      </c>
      <c r="W53" s="4">
        <v>18638</v>
      </c>
      <c r="X53" s="4">
        <v>18239</v>
      </c>
      <c r="Y53" s="4">
        <v>18264</v>
      </c>
      <c r="Z53" s="4">
        <v>18691</v>
      </c>
      <c r="AA53" s="4">
        <v>18544</v>
      </c>
      <c r="AB53" s="4">
        <v>18631</v>
      </c>
      <c r="AC53" s="4">
        <v>16585</v>
      </c>
      <c r="AD53" s="4">
        <v>16557</v>
      </c>
      <c r="AE53" s="4">
        <v>16473</v>
      </c>
      <c r="AF53" s="4">
        <v>14598</v>
      </c>
      <c r="AG53" s="4">
        <v>14411</v>
      </c>
      <c r="AH53" s="4">
        <v>14307</v>
      </c>
      <c r="AI53" s="4">
        <v>13381</v>
      </c>
      <c r="AJ53" s="4">
        <v>13300</v>
      </c>
      <c r="AK53" s="4">
        <v>13230</v>
      </c>
      <c r="AL53" s="4">
        <v>12064</v>
      </c>
      <c r="AM53" s="4">
        <v>11898</v>
      </c>
      <c r="AN53" s="4">
        <v>11867</v>
      </c>
      <c r="AO53" s="4">
        <v>13901</v>
      </c>
      <c r="AP53" s="4">
        <v>13641</v>
      </c>
      <c r="AQ53" s="4">
        <v>13592</v>
      </c>
    </row>
    <row r="54" spans="14:43">
      <c r="N54" s="14"/>
      <c r="P54" s="4">
        <v>6</v>
      </c>
      <c r="Q54" s="4">
        <v>26040</v>
      </c>
      <c r="R54" s="4">
        <v>25830</v>
      </c>
      <c r="S54" s="4">
        <v>25741</v>
      </c>
      <c r="T54" s="4">
        <v>23948</v>
      </c>
      <c r="U54" s="4">
        <v>23544</v>
      </c>
      <c r="V54" s="4">
        <v>23601</v>
      </c>
      <c r="W54" s="4">
        <v>20876</v>
      </c>
      <c r="X54" s="4">
        <v>20454</v>
      </c>
      <c r="Y54" s="4">
        <v>20337</v>
      </c>
      <c r="Z54" s="4" t="s">
        <v>24</v>
      </c>
      <c r="AA54" s="4" t="s">
        <v>24</v>
      </c>
      <c r="AB54" s="4" t="s">
        <v>24</v>
      </c>
      <c r="AC54" s="4">
        <v>19652</v>
      </c>
      <c r="AD54" s="4">
        <v>19513</v>
      </c>
      <c r="AE54" s="4">
        <v>19463</v>
      </c>
      <c r="AF54" s="4">
        <v>16751</v>
      </c>
      <c r="AG54" s="4">
        <v>16696</v>
      </c>
      <c r="AH54" s="4">
        <v>16543</v>
      </c>
      <c r="AI54" s="4">
        <v>14518</v>
      </c>
      <c r="AJ54" s="4">
        <v>14544</v>
      </c>
      <c r="AK54" s="4">
        <v>14397</v>
      </c>
      <c r="AL54" s="4">
        <v>12002</v>
      </c>
      <c r="AM54" s="4">
        <v>11938</v>
      </c>
      <c r="AN54" s="4">
        <v>11996</v>
      </c>
      <c r="AO54" s="4">
        <v>8770</v>
      </c>
      <c r="AP54" s="4">
        <v>8672</v>
      </c>
      <c r="AQ54" s="4">
        <v>8611</v>
      </c>
    </row>
    <row r="55" spans="14:43">
      <c r="N55" s="14"/>
      <c r="P55" s="4">
        <v>8</v>
      </c>
      <c r="Q55" s="4">
        <v>34446</v>
      </c>
      <c r="R55" s="4">
        <v>34173</v>
      </c>
      <c r="S55" s="4">
        <v>34236</v>
      </c>
      <c r="T55" s="4">
        <v>27847</v>
      </c>
      <c r="U55" s="4">
        <v>27389</v>
      </c>
      <c r="V55" s="4">
        <v>27391</v>
      </c>
      <c r="W55" s="4">
        <v>26537</v>
      </c>
      <c r="X55" s="4">
        <v>25978</v>
      </c>
      <c r="Y55" s="4">
        <v>25878</v>
      </c>
      <c r="Z55" s="4">
        <v>25162</v>
      </c>
      <c r="AA55" s="4">
        <v>25031</v>
      </c>
      <c r="AB55" s="4">
        <v>25108</v>
      </c>
      <c r="AC55" s="4">
        <v>23382</v>
      </c>
      <c r="AD55" s="4">
        <v>23227</v>
      </c>
      <c r="AE55" s="4">
        <v>23138</v>
      </c>
      <c r="AF55" s="4">
        <v>19880</v>
      </c>
      <c r="AG55" s="4">
        <v>19610</v>
      </c>
      <c r="AH55" s="4">
        <v>19540</v>
      </c>
      <c r="AI55" s="4">
        <v>16387</v>
      </c>
      <c r="AJ55" s="4">
        <v>16406</v>
      </c>
      <c r="AK55" s="4">
        <v>16334</v>
      </c>
      <c r="AL55" s="4">
        <v>13323</v>
      </c>
      <c r="AM55" s="4">
        <v>13163</v>
      </c>
      <c r="AN55" s="4">
        <v>13084</v>
      </c>
      <c r="AO55" s="4">
        <v>8842</v>
      </c>
      <c r="AP55" s="4">
        <v>8678</v>
      </c>
      <c r="AQ55" s="4">
        <v>8681</v>
      </c>
    </row>
    <row r="56" spans="14:43">
      <c r="N56" s="14"/>
      <c r="O56" s="4" t="s">
        <v>19</v>
      </c>
      <c r="P56" s="4">
        <v>2</v>
      </c>
      <c r="Q56" s="4">
        <v>15124</v>
      </c>
      <c r="R56" s="4">
        <v>16568</v>
      </c>
      <c r="S56" s="4">
        <v>17045</v>
      </c>
      <c r="T56" s="4">
        <v>14064</v>
      </c>
      <c r="U56" s="4">
        <v>15231</v>
      </c>
      <c r="V56" s="4">
        <v>15559</v>
      </c>
      <c r="W56" s="4">
        <v>12712</v>
      </c>
      <c r="X56" s="4">
        <v>13613</v>
      </c>
      <c r="Y56" s="4">
        <v>13889</v>
      </c>
      <c r="Z56" s="4">
        <v>14476</v>
      </c>
      <c r="AA56" s="4">
        <v>15485</v>
      </c>
      <c r="AB56" s="4">
        <v>15686</v>
      </c>
      <c r="AC56" s="4">
        <v>13482</v>
      </c>
      <c r="AD56" s="4">
        <v>14389</v>
      </c>
      <c r="AE56" s="4">
        <v>14706</v>
      </c>
      <c r="AF56" s="4">
        <v>11402</v>
      </c>
      <c r="AG56" s="4">
        <v>12068</v>
      </c>
      <c r="AH56" s="4">
        <v>12290</v>
      </c>
      <c r="AI56" s="4">
        <v>11389</v>
      </c>
      <c r="AJ56" s="4">
        <v>11869</v>
      </c>
      <c r="AK56" s="4">
        <v>12126</v>
      </c>
      <c r="AL56" s="4">
        <v>10411</v>
      </c>
      <c r="AM56" s="4">
        <v>10906</v>
      </c>
      <c r="AN56" s="4">
        <v>11130</v>
      </c>
      <c r="AO56" s="4">
        <v>9806</v>
      </c>
      <c r="AP56" s="4">
        <v>10171</v>
      </c>
      <c r="AQ56" s="4">
        <v>10358</v>
      </c>
    </row>
    <row r="57" spans="14:43">
      <c r="N57" s="14"/>
      <c r="P57" s="4">
        <v>4</v>
      </c>
      <c r="Q57" s="4" t="s">
        <v>24</v>
      </c>
      <c r="R57" s="4" t="s">
        <v>24</v>
      </c>
      <c r="S57" s="4" t="s">
        <v>24</v>
      </c>
      <c r="T57" s="4">
        <v>18274</v>
      </c>
      <c r="U57" s="4">
        <v>19688</v>
      </c>
      <c r="V57" s="4">
        <v>20180</v>
      </c>
      <c r="W57" s="4">
        <v>16445</v>
      </c>
      <c r="X57" s="4">
        <v>17640</v>
      </c>
      <c r="Y57" s="4">
        <v>17965</v>
      </c>
      <c r="Z57" s="4">
        <v>24978</v>
      </c>
      <c r="AA57" s="4">
        <v>26608</v>
      </c>
      <c r="AB57" s="4">
        <v>27306</v>
      </c>
      <c r="AC57" s="4">
        <v>16342</v>
      </c>
      <c r="AD57" s="4">
        <v>17432</v>
      </c>
      <c r="AE57" s="4">
        <v>17708</v>
      </c>
      <c r="AF57" s="4">
        <v>14265</v>
      </c>
      <c r="AG57" s="4">
        <v>15042</v>
      </c>
      <c r="AH57" s="4">
        <v>15418</v>
      </c>
      <c r="AI57" s="4">
        <v>12833</v>
      </c>
      <c r="AJ57" s="4">
        <v>13518</v>
      </c>
      <c r="AK57" s="4">
        <v>13736</v>
      </c>
      <c r="AL57" s="4">
        <v>11282</v>
      </c>
      <c r="AM57" s="4">
        <v>11734</v>
      </c>
      <c r="AN57" s="4">
        <v>11912</v>
      </c>
      <c r="AO57" s="4">
        <v>7967</v>
      </c>
      <c r="AP57" s="4">
        <v>8355</v>
      </c>
      <c r="AQ57" s="4">
        <v>8472</v>
      </c>
    </row>
    <row r="58" spans="14:43">
      <c r="N58" s="14"/>
      <c r="P58" s="4">
        <v>6</v>
      </c>
      <c r="Q58" s="4">
        <v>26148</v>
      </c>
      <c r="R58" s="4">
        <v>28494</v>
      </c>
      <c r="S58" s="4">
        <v>29251</v>
      </c>
      <c r="T58" s="4">
        <v>22570</v>
      </c>
      <c r="U58" s="4">
        <v>24271</v>
      </c>
      <c r="V58" s="4">
        <v>24867</v>
      </c>
      <c r="W58" s="4">
        <v>21285</v>
      </c>
      <c r="X58" s="4">
        <v>22712</v>
      </c>
      <c r="Y58" s="4">
        <v>23180</v>
      </c>
      <c r="Z58" s="4">
        <v>20785</v>
      </c>
      <c r="AA58" s="4">
        <v>22205</v>
      </c>
      <c r="AB58" s="4">
        <v>22724</v>
      </c>
      <c r="AC58" s="4">
        <v>17808</v>
      </c>
      <c r="AD58" s="4">
        <v>18881</v>
      </c>
      <c r="AE58" s="4">
        <v>19261</v>
      </c>
      <c r="AF58" s="4">
        <v>15573</v>
      </c>
      <c r="AG58" s="4">
        <v>16340</v>
      </c>
      <c r="AH58" s="4">
        <v>16672</v>
      </c>
      <c r="AI58" s="4">
        <v>14007</v>
      </c>
      <c r="AJ58" s="4">
        <v>14745</v>
      </c>
      <c r="AK58" s="4">
        <v>14984</v>
      </c>
      <c r="AL58" s="4">
        <v>11586</v>
      </c>
      <c r="AM58" s="4">
        <v>12017</v>
      </c>
      <c r="AN58" s="4">
        <v>12181</v>
      </c>
      <c r="AO58" s="4">
        <v>9052</v>
      </c>
      <c r="AP58" s="4">
        <v>9417</v>
      </c>
      <c r="AQ58" s="4">
        <v>9517</v>
      </c>
    </row>
    <row r="59" spans="14:43">
      <c r="N59" s="14"/>
      <c r="P59" s="4">
        <v>8</v>
      </c>
      <c r="Q59" s="4">
        <v>31640</v>
      </c>
      <c r="R59" s="4">
        <v>34288</v>
      </c>
      <c r="S59" s="4">
        <v>35066</v>
      </c>
      <c r="T59" s="4">
        <v>26054</v>
      </c>
      <c r="U59" s="4">
        <v>27946</v>
      </c>
      <c r="V59" s="4">
        <v>28555</v>
      </c>
      <c r="W59" s="4">
        <v>24375</v>
      </c>
      <c r="X59" s="4">
        <v>25941</v>
      </c>
      <c r="Y59" s="4">
        <v>26463</v>
      </c>
      <c r="Z59" s="4">
        <v>24626</v>
      </c>
      <c r="AA59" s="4">
        <v>26113</v>
      </c>
      <c r="AB59" s="4">
        <v>26811</v>
      </c>
      <c r="AC59" s="4">
        <v>22915</v>
      </c>
      <c r="AD59" s="4">
        <v>24209</v>
      </c>
      <c r="AE59" s="4">
        <v>24703</v>
      </c>
      <c r="AF59" s="4">
        <v>18036</v>
      </c>
      <c r="AG59" s="4">
        <v>18961</v>
      </c>
      <c r="AH59" s="4">
        <v>19295</v>
      </c>
      <c r="AI59" s="4">
        <v>16669</v>
      </c>
      <c r="AJ59" s="4">
        <v>17303</v>
      </c>
      <c r="AK59" s="4">
        <v>17689</v>
      </c>
      <c r="AL59" s="4">
        <v>12975</v>
      </c>
      <c r="AM59" s="4">
        <v>13538</v>
      </c>
      <c r="AN59" s="4">
        <v>13736</v>
      </c>
      <c r="AO59" s="4">
        <v>8544</v>
      </c>
      <c r="AP59" s="4">
        <v>8808</v>
      </c>
      <c r="AQ59" s="4">
        <v>9013</v>
      </c>
    </row>
    <row r="60" spans="14:43">
      <c r="N60" s="14"/>
      <c r="O60" s="4" t="s">
        <v>18</v>
      </c>
      <c r="P60" s="4">
        <v>2</v>
      </c>
      <c r="Q60" s="4">
        <v>18005</v>
      </c>
      <c r="R60" s="4">
        <v>18680</v>
      </c>
      <c r="S60" s="4">
        <v>18994</v>
      </c>
      <c r="T60" s="4" t="s">
        <v>24</v>
      </c>
      <c r="U60" s="4" t="s">
        <v>24</v>
      </c>
      <c r="V60" s="4" t="s">
        <v>24</v>
      </c>
      <c r="W60" s="4">
        <v>15844</v>
      </c>
      <c r="X60" s="4">
        <v>16429</v>
      </c>
      <c r="Y60" s="4">
        <v>16652</v>
      </c>
      <c r="Z60" s="4">
        <v>14091</v>
      </c>
      <c r="AA60" s="4">
        <v>14554</v>
      </c>
      <c r="AB60" s="4">
        <v>14687</v>
      </c>
      <c r="AC60" s="4">
        <v>14604</v>
      </c>
      <c r="AD60" s="4">
        <v>14859</v>
      </c>
      <c r="AE60" s="4">
        <v>15116</v>
      </c>
      <c r="AF60" s="4">
        <v>12784</v>
      </c>
      <c r="AG60" s="4">
        <v>13168</v>
      </c>
      <c r="AH60" s="4">
        <v>13292</v>
      </c>
      <c r="AI60" s="4">
        <v>12276</v>
      </c>
      <c r="AJ60" s="4">
        <v>12498</v>
      </c>
      <c r="AK60" s="4">
        <v>12687</v>
      </c>
      <c r="AL60" s="4">
        <v>11007</v>
      </c>
      <c r="AM60" s="4">
        <v>11136</v>
      </c>
      <c r="AN60" s="4">
        <v>11378</v>
      </c>
      <c r="AO60" s="4">
        <v>10069</v>
      </c>
      <c r="AP60" s="4">
        <v>10320</v>
      </c>
      <c r="AQ60" s="4">
        <v>10414</v>
      </c>
    </row>
    <row r="61" spans="14:43">
      <c r="N61" s="14"/>
      <c r="P61" s="4">
        <v>4</v>
      </c>
      <c r="Q61" s="4">
        <v>22252</v>
      </c>
      <c r="R61" s="4">
        <v>23168</v>
      </c>
      <c r="S61" s="4">
        <v>23473</v>
      </c>
      <c r="T61" s="4">
        <v>19320</v>
      </c>
      <c r="U61" s="4">
        <v>19919</v>
      </c>
      <c r="V61" s="4">
        <v>20192</v>
      </c>
      <c r="W61" s="4">
        <v>18710</v>
      </c>
      <c r="X61" s="4">
        <v>19227</v>
      </c>
      <c r="Y61" s="4">
        <v>19452</v>
      </c>
      <c r="Z61" s="4">
        <v>19284</v>
      </c>
      <c r="AA61" s="4">
        <v>19794</v>
      </c>
      <c r="AB61" s="4">
        <v>20057</v>
      </c>
      <c r="AC61" s="4">
        <v>17058</v>
      </c>
      <c r="AD61" s="4">
        <v>17516</v>
      </c>
      <c r="AE61" s="4">
        <v>17793</v>
      </c>
      <c r="AF61" s="4">
        <v>16898</v>
      </c>
      <c r="AG61" s="4">
        <v>17268</v>
      </c>
      <c r="AH61" s="4">
        <v>17509</v>
      </c>
      <c r="AI61" s="4">
        <v>13441</v>
      </c>
      <c r="AJ61" s="4">
        <v>13805</v>
      </c>
      <c r="AK61" s="4">
        <v>13977</v>
      </c>
      <c r="AL61" s="4">
        <v>12281</v>
      </c>
      <c r="AM61" s="4">
        <v>12483</v>
      </c>
      <c r="AN61" s="4">
        <v>12634</v>
      </c>
      <c r="AO61" s="4">
        <v>9318</v>
      </c>
      <c r="AP61" s="4">
        <v>9441</v>
      </c>
      <c r="AQ61" s="4">
        <v>9577</v>
      </c>
    </row>
    <row r="62" spans="14:43">
      <c r="N62" s="14"/>
      <c r="P62" s="4">
        <v>6</v>
      </c>
      <c r="Q62" s="4">
        <v>31601</v>
      </c>
      <c r="R62" s="4">
        <v>32666</v>
      </c>
      <c r="S62" s="4">
        <v>33300</v>
      </c>
      <c r="T62" s="4">
        <v>25442</v>
      </c>
      <c r="U62" s="4">
        <v>26164</v>
      </c>
      <c r="V62" s="4">
        <v>26579</v>
      </c>
      <c r="W62" s="4">
        <v>22462</v>
      </c>
      <c r="X62" s="4">
        <v>22865</v>
      </c>
      <c r="Y62" s="4">
        <v>23257</v>
      </c>
      <c r="Z62" s="4">
        <v>22407</v>
      </c>
      <c r="AA62" s="4">
        <v>23061</v>
      </c>
      <c r="AB62" s="4">
        <v>23308</v>
      </c>
      <c r="AC62" s="4">
        <v>20977</v>
      </c>
      <c r="AD62" s="4">
        <v>21431</v>
      </c>
      <c r="AE62" s="4">
        <v>21725</v>
      </c>
      <c r="AF62" s="4">
        <v>19186</v>
      </c>
      <c r="AG62" s="4">
        <v>19579</v>
      </c>
      <c r="AH62" s="4">
        <v>19859</v>
      </c>
      <c r="AI62" s="4">
        <v>14963</v>
      </c>
      <c r="AJ62" s="4">
        <v>15284</v>
      </c>
      <c r="AK62" s="4">
        <v>15385</v>
      </c>
      <c r="AL62" s="4">
        <v>11640</v>
      </c>
      <c r="AM62" s="4">
        <v>11829</v>
      </c>
      <c r="AN62" s="4">
        <v>11975</v>
      </c>
      <c r="AO62" s="4">
        <v>10442</v>
      </c>
      <c r="AP62" s="4">
        <v>10616</v>
      </c>
      <c r="AQ62" s="4">
        <v>10819</v>
      </c>
    </row>
    <row r="63" spans="14:43">
      <c r="N63" s="14"/>
      <c r="P63" s="4">
        <v>8</v>
      </c>
      <c r="Q63" s="4">
        <v>34254</v>
      </c>
      <c r="R63" s="4">
        <v>35375</v>
      </c>
      <c r="S63" s="4">
        <v>35924</v>
      </c>
      <c r="T63" s="4">
        <v>31078</v>
      </c>
      <c r="U63" s="4">
        <v>32078</v>
      </c>
      <c r="V63" s="4">
        <v>32461</v>
      </c>
      <c r="W63" s="4">
        <v>27242</v>
      </c>
      <c r="X63" s="4">
        <v>27955</v>
      </c>
      <c r="Y63" s="4">
        <v>28220</v>
      </c>
      <c r="Z63" s="4">
        <v>26450</v>
      </c>
      <c r="AA63" s="4">
        <v>27321</v>
      </c>
      <c r="AB63" s="4">
        <v>27338</v>
      </c>
      <c r="AC63" s="4">
        <v>23401</v>
      </c>
      <c r="AD63" s="4">
        <v>23887</v>
      </c>
      <c r="AE63" s="4">
        <v>24242</v>
      </c>
      <c r="AF63" s="4">
        <v>19235</v>
      </c>
      <c r="AG63" s="4">
        <v>19760</v>
      </c>
      <c r="AH63" s="4">
        <v>19967</v>
      </c>
      <c r="AI63" s="4">
        <v>16753</v>
      </c>
      <c r="AJ63" s="4">
        <v>17145</v>
      </c>
      <c r="AK63" s="4">
        <v>17246</v>
      </c>
      <c r="AL63" s="4">
        <v>12150</v>
      </c>
      <c r="AM63" s="4">
        <v>12259</v>
      </c>
      <c r="AN63" s="4">
        <v>12422</v>
      </c>
      <c r="AO63" s="4">
        <v>10978</v>
      </c>
      <c r="AP63" s="4">
        <v>11251</v>
      </c>
      <c r="AQ63" s="4">
        <v>11309</v>
      </c>
    </row>
  </sheetData>
  <mergeCells count="17">
    <mergeCell ref="N39:N50"/>
    <mergeCell ref="N52:N63"/>
    <mergeCell ref="AI6:AK6"/>
    <mergeCell ref="AL6:AN6"/>
    <mergeCell ref="AO6:AQ6"/>
    <mergeCell ref="N9:N20"/>
    <mergeCell ref="N22:N37"/>
    <mergeCell ref="T6:V6"/>
    <mergeCell ref="W6:Y6"/>
    <mergeCell ref="Z6:AB6"/>
    <mergeCell ref="AC6:AE6"/>
    <mergeCell ref="AF6:AH6"/>
    <mergeCell ref="B10:B13"/>
    <mergeCell ref="B15:B17"/>
    <mergeCell ref="B19:B21"/>
    <mergeCell ref="Q6:S6"/>
    <mergeCell ref="B6:B8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A6294-2F24-49D1-B640-B315C8698A4E}">
  <dimension ref="A1:Y22"/>
  <sheetViews>
    <sheetView workbookViewId="0">
      <selection activeCell="H30" sqref="H30"/>
    </sheetView>
  </sheetViews>
  <sheetFormatPr defaultColWidth="9" defaultRowHeight="12.75"/>
  <cols>
    <col min="1" max="1" width="34.28515625" style="7" bestFit="1" customWidth="1"/>
    <col min="2" max="2" width="20.42578125" style="7" bestFit="1" customWidth="1"/>
    <col min="3" max="5" width="11.28515625" style="7" bestFit="1" customWidth="1"/>
    <col min="6" max="6" width="11.7109375" style="7" bestFit="1" customWidth="1"/>
    <col min="7" max="7" width="11.28515625" style="7" bestFit="1" customWidth="1"/>
    <col min="8" max="8" width="6" style="7" customWidth="1"/>
    <col min="9" max="11" width="11.28515625" style="7" bestFit="1" customWidth="1"/>
    <col min="12" max="12" width="11.7109375" style="7" bestFit="1" customWidth="1"/>
    <col min="13" max="13" width="11.28515625" style="7" bestFit="1" customWidth="1"/>
    <col min="14" max="14" width="4.42578125" style="7" customWidth="1"/>
    <col min="15" max="17" width="11.28515625" style="7" bestFit="1" customWidth="1"/>
    <col min="18" max="18" width="11.7109375" style="7" bestFit="1" customWidth="1"/>
    <col min="19" max="19" width="11.28515625" style="7" bestFit="1" customWidth="1"/>
    <col min="20" max="20" width="4.5703125" style="7" customWidth="1"/>
    <col min="21" max="23" width="11.28515625" style="7" bestFit="1" customWidth="1"/>
    <col min="24" max="24" width="11.7109375" style="7" bestFit="1" customWidth="1"/>
    <col min="25" max="25" width="11.28515625" style="7" bestFit="1" customWidth="1"/>
    <col min="26" max="16384" width="9" style="7"/>
  </cols>
  <sheetData>
    <row r="1" spans="1:25">
      <c r="A1" s="6" t="s">
        <v>33</v>
      </c>
    </row>
    <row r="2" spans="1:25" ht="15">
      <c r="B2" s="5" t="s">
        <v>32</v>
      </c>
      <c r="C2" s="4"/>
      <c r="D2" s="4"/>
      <c r="E2" s="4"/>
      <c r="F2" s="4"/>
      <c r="G2" s="4"/>
      <c r="H2" s="4"/>
      <c r="I2" s="4"/>
      <c r="J2" s="4"/>
    </row>
    <row r="3" spans="1:25">
      <c r="B3" s="4"/>
      <c r="C3" s="4"/>
      <c r="D3" s="4"/>
      <c r="E3" s="4"/>
      <c r="F3" s="4"/>
      <c r="G3" s="4"/>
      <c r="H3" s="4"/>
      <c r="I3" s="4"/>
      <c r="J3" s="4"/>
    </row>
    <row r="4" spans="1:25">
      <c r="C4" s="15" t="s">
        <v>38</v>
      </c>
      <c r="D4" s="15"/>
      <c r="E4" s="15"/>
      <c r="F4" s="15"/>
      <c r="G4" s="15"/>
      <c r="I4" s="15" t="s">
        <v>39</v>
      </c>
      <c r="J4" s="15"/>
      <c r="K4" s="15"/>
      <c r="L4" s="15"/>
      <c r="M4" s="15"/>
      <c r="O4" s="15" t="s">
        <v>40</v>
      </c>
      <c r="P4" s="15"/>
      <c r="Q4" s="15"/>
      <c r="R4" s="15"/>
      <c r="S4" s="15"/>
      <c r="U4" s="15" t="s">
        <v>41</v>
      </c>
      <c r="V4" s="15"/>
      <c r="W4" s="15"/>
      <c r="X4" s="15"/>
      <c r="Y4" s="15"/>
    </row>
    <row r="5" spans="1:25">
      <c r="C5" s="15" t="s">
        <v>42</v>
      </c>
      <c r="D5" s="15"/>
      <c r="E5" s="15"/>
      <c r="F5" s="15" t="s">
        <v>43</v>
      </c>
      <c r="G5" s="15"/>
      <c r="I5" s="15" t="s">
        <v>42</v>
      </c>
      <c r="J5" s="15"/>
      <c r="K5" s="15"/>
      <c r="L5" s="15" t="s">
        <v>43</v>
      </c>
      <c r="M5" s="15"/>
      <c r="O5" s="15" t="s">
        <v>42</v>
      </c>
      <c r="P5" s="15"/>
      <c r="Q5" s="15"/>
      <c r="R5" s="15" t="s">
        <v>43</v>
      </c>
      <c r="S5" s="15"/>
      <c r="U5" s="15" t="s">
        <v>42</v>
      </c>
      <c r="V5" s="15"/>
      <c r="W5" s="15"/>
      <c r="X5" s="15" t="s">
        <v>43</v>
      </c>
      <c r="Y5" s="15"/>
    </row>
    <row r="6" spans="1:25">
      <c r="B6" s="7" t="s">
        <v>44</v>
      </c>
      <c r="C6" s="7" t="s">
        <v>35</v>
      </c>
      <c r="D6" s="7" t="s">
        <v>19</v>
      </c>
      <c r="E6" s="7" t="s">
        <v>18</v>
      </c>
      <c r="F6" s="7" t="s">
        <v>45</v>
      </c>
      <c r="G6" s="7" t="s">
        <v>46</v>
      </c>
      <c r="I6" s="7" t="s">
        <v>35</v>
      </c>
      <c r="J6" s="7" t="s">
        <v>19</v>
      </c>
      <c r="K6" s="7" t="s">
        <v>18</v>
      </c>
      <c r="L6" s="7" t="s">
        <v>45</v>
      </c>
      <c r="M6" s="7" t="s">
        <v>46</v>
      </c>
      <c r="O6" s="7" t="s">
        <v>35</v>
      </c>
      <c r="P6" s="7" t="s">
        <v>19</v>
      </c>
      <c r="Q6" s="7" t="s">
        <v>18</v>
      </c>
      <c r="R6" s="7" t="s">
        <v>45</v>
      </c>
      <c r="S6" s="7" t="s">
        <v>46</v>
      </c>
      <c r="U6" s="7" t="s">
        <v>35</v>
      </c>
      <c r="V6" s="7" t="s">
        <v>19</v>
      </c>
      <c r="W6" s="7" t="s">
        <v>18</v>
      </c>
      <c r="X6" s="7" t="s">
        <v>45</v>
      </c>
      <c r="Y6" s="7" t="s">
        <v>46</v>
      </c>
    </row>
    <row r="7" spans="1:25">
      <c r="B7" s="11">
        <v>3.0517599999999999E-10</v>
      </c>
      <c r="C7" s="7">
        <v>912.60105406037098</v>
      </c>
      <c r="D7" s="7">
        <v>917.56720528902702</v>
      </c>
      <c r="E7" s="7">
        <v>917.51941990321404</v>
      </c>
      <c r="F7" s="7">
        <v>1.3400235283800001E-2</v>
      </c>
      <c r="G7" s="7">
        <v>4.9080172742459897E-2</v>
      </c>
      <c r="I7" s="7">
        <v>920.85740181475796</v>
      </c>
      <c r="J7" s="7">
        <v>912.60105406037098</v>
      </c>
      <c r="K7" s="7">
        <v>917.56720528902702</v>
      </c>
      <c r="L7" s="7">
        <v>-1.6500089060808E-2</v>
      </c>
      <c r="M7" s="7">
        <v>9.3825243182429199E-2</v>
      </c>
      <c r="O7" s="7">
        <v>908.66713416371203</v>
      </c>
      <c r="P7" s="7">
        <v>910.694946038225</v>
      </c>
      <c r="Q7" s="7">
        <v>913.02189341742098</v>
      </c>
      <c r="R7" s="7">
        <v>-1.92809078687569E-2</v>
      </c>
      <c r="S7" s="7">
        <v>2.2885713328020901E-2</v>
      </c>
      <c r="U7" s="7">
        <v>916.11148571186197</v>
      </c>
      <c r="V7" s="7">
        <v>918.16798481244905</v>
      </c>
      <c r="W7" s="7">
        <v>920.14406370805705</v>
      </c>
      <c r="X7" s="7">
        <v>-3.9969436458093498E-3</v>
      </c>
      <c r="Y7" s="7">
        <v>1.96185611008531E-2</v>
      </c>
    </row>
    <row r="8" spans="1:25">
      <c r="B8" s="11">
        <v>6.1035199999999998E-10</v>
      </c>
      <c r="C8" s="7">
        <v>913.25339011001097</v>
      </c>
      <c r="D8" s="7">
        <v>917.69105655414</v>
      </c>
      <c r="E8" s="7">
        <v>917.66595873849303</v>
      </c>
      <c r="F8" s="7">
        <v>-2.4263151638079399E-2</v>
      </c>
      <c r="G8" s="7">
        <v>8.2576011334108607E-2</v>
      </c>
      <c r="I8" s="7">
        <v>921.19741629306895</v>
      </c>
      <c r="J8" s="7">
        <v>913.25339011001097</v>
      </c>
      <c r="K8" s="7">
        <v>917.69105655414</v>
      </c>
      <c r="L8" s="7">
        <v>5.8151178019018902E-3</v>
      </c>
      <c r="M8" s="7">
        <v>0.108193557632601</v>
      </c>
      <c r="O8" s="7">
        <v>909.33567149103897</v>
      </c>
      <c r="P8" s="7">
        <v>911.11319705678704</v>
      </c>
      <c r="Q8" s="7">
        <v>912.92303169659704</v>
      </c>
      <c r="R8" s="7">
        <v>-2.9613714135092999E-2</v>
      </c>
      <c r="S8" s="7">
        <v>5.0782746068988499E-2</v>
      </c>
      <c r="U8" s="7">
        <v>917.01326614326695</v>
      </c>
      <c r="V8" s="7">
        <v>919.10534344837299</v>
      </c>
      <c r="W8" s="7">
        <v>920.76241313324601</v>
      </c>
      <c r="X8" s="7">
        <v>-2.0371296981384599E-2</v>
      </c>
      <c r="Y8" s="7">
        <v>2.3934277205941799E-2</v>
      </c>
    </row>
    <row r="9" spans="1:25">
      <c r="B9" s="11">
        <v>1.2207030000000001E-9</v>
      </c>
      <c r="C9" s="7">
        <v>915.13796146643097</v>
      </c>
      <c r="D9" s="7">
        <v>919.01373328600403</v>
      </c>
      <c r="E9" s="7">
        <v>919.31739709227099</v>
      </c>
      <c r="F9" s="7">
        <v>5.3446146139200602E-2</v>
      </c>
      <c r="G9" s="7">
        <v>7.1482350503746003E-2</v>
      </c>
      <c r="I9" s="7">
        <v>921.65061704385596</v>
      </c>
      <c r="J9" s="7">
        <v>915.13796146643097</v>
      </c>
      <c r="K9" s="7">
        <v>919.01373328600403</v>
      </c>
      <c r="L9" s="7">
        <v>4.8769059434587599E-2</v>
      </c>
      <c r="M9" s="7">
        <v>4.77852583607642E-2</v>
      </c>
      <c r="O9" s="7">
        <v>910.42892770221204</v>
      </c>
      <c r="P9" s="7">
        <v>912.30490602837699</v>
      </c>
      <c r="Q9" s="7">
        <v>913.60644581623603</v>
      </c>
      <c r="R9" s="7">
        <v>4.4497085871937597E-2</v>
      </c>
      <c r="S9" s="7">
        <v>5.2270881593796899E-2</v>
      </c>
      <c r="U9" s="7">
        <v>917.69319554681203</v>
      </c>
      <c r="V9" s="7">
        <v>921.61486784777298</v>
      </c>
      <c r="W9" s="7">
        <v>921.32602845555004</v>
      </c>
      <c r="X9" s="7">
        <v>-1.4132349960594599E-2</v>
      </c>
      <c r="Y9" s="7">
        <v>3.41311641259631E-2</v>
      </c>
    </row>
    <row r="10" spans="1:25">
      <c r="B10" s="11">
        <v>2.4414060000000001E-9</v>
      </c>
      <c r="C10" s="7">
        <v>915.99454422950498</v>
      </c>
      <c r="D10" s="7">
        <v>919.44055187187496</v>
      </c>
      <c r="E10" s="7">
        <v>920.03220285634097</v>
      </c>
      <c r="F10" s="7">
        <v>-4.1942748405003301E-4</v>
      </c>
      <c r="G10" s="7">
        <v>4.5746577295729403E-2</v>
      </c>
      <c r="I10" s="7">
        <v>922.20375993595906</v>
      </c>
      <c r="J10" s="7">
        <v>915.99454422950498</v>
      </c>
      <c r="K10" s="7">
        <v>919.44055187187496</v>
      </c>
      <c r="L10" s="7">
        <v>5.06559482328445E-2</v>
      </c>
      <c r="M10" s="7">
        <v>6.1382440352914002E-3</v>
      </c>
      <c r="O10" s="7">
        <v>911.71945845952803</v>
      </c>
      <c r="P10" s="7">
        <v>914.61633101549796</v>
      </c>
      <c r="Q10" s="7">
        <v>915.18622611126796</v>
      </c>
      <c r="R10" s="7">
        <v>2.85872343772142E-2</v>
      </c>
      <c r="S10" s="7">
        <v>5.0839909893841399E-2</v>
      </c>
      <c r="U10" s="7">
        <v>920.45090422929104</v>
      </c>
      <c r="V10" s="7">
        <v>922.94581014602602</v>
      </c>
      <c r="W10" s="7">
        <v>923.659234625772</v>
      </c>
      <c r="X10" s="7">
        <v>7.6557550971637994E-2</v>
      </c>
      <c r="Y10" s="7">
        <v>4.4692908146222697E-2</v>
      </c>
    </row>
    <row r="11" spans="1:25">
      <c r="B11" s="11">
        <v>4.8828120000000002E-9</v>
      </c>
      <c r="C11" s="7">
        <v>916.489290635668</v>
      </c>
      <c r="D11" s="7">
        <v>920.23495487765501</v>
      </c>
      <c r="E11" s="7">
        <v>920.66104137377602</v>
      </c>
      <c r="F11" s="7">
        <v>6.52087220115347E-2</v>
      </c>
      <c r="G11" s="7">
        <v>4.91255792719014E-2</v>
      </c>
      <c r="I11" s="7">
        <v>922.98554770690305</v>
      </c>
      <c r="J11" s="7">
        <v>916.489290635668</v>
      </c>
      <c r="K11" s="7">
        <v>920.23495487765501</v>
      </c>
      <c r="L11" s="7">
        <v>4.9779753611151802E-3</v>
      </c>
      <c r="M11" s="7">
        <v>3.3405818999067201E-2</v>
      </c>
      <c r="O11" s="7">
        <v>913.37044571727301</v>
      </c>
      <c r="P11" s="7">
        <v>915.16851169320603</v>
      </c>
      <c r="Q11" s="7">
        <v>915.685805111793</v>
      </c>
      <c r="R11" s="7">
        <v>1.70675204028406E-2</v>
      </c>
      <c r="S11" s="7">
        <v>1.8131801175465499E-2</v>
      </c>
      <c r="U11" s="7">
        <v>921.38282006696897</v>
      </c>
      <c r="V11" s="7">
        <v>922.99505258841202</v>
      </c>
      <c r="W11" s="7">
        <v>924.36073599182896</v>
      </c>
      <c r="X11" s="7">
        <v>8.8220769295021997E-4</v>
      </c>
      <c r="Y11" s="7">
        <v>4.5128921568959202E-2</v>
      </c>
    </row>
    <row r="12" spans="1:25">
      <c r="B12" s="11">
        <v>9.7656250000000008E-9</v>
      </c>
      <c r="C12" s="7">
        <v>916.63908751171402</v>
      </c>
      <c r="D12" s="7">
        <v>920.05707943554796</v>
      </c>
      <c r="E12" s="7">
        <v>920.61757728372004</v>
      </c>
      <c r="F12" s="7">
        <v>-1.01692323255216E-2</v>
      </c>
      <c r="G12" s="7">
        <v>7.4796669196295795E-2</v>
      </c>
      <c r="I12" s="7">
        <v>922.340174061055</v>
      </c>
      <c r="J12" s="7">
        <v>916.63908751171402</v>
      </c>
      <c r="K12" s="7">
        <v>920.05707943554796</v>
      </c>
      <c r="L12" s="7">
        <v>3.12172750645342E-2</v>
      </c>
      <c r="M12" s="7">
        <v>3.6894617778541798E-2</v>
      </c>
      <c r="O12" s="7">
        <v>912.76543955684895</v>
      </c>
      <c r="P12" s="7">
        <v>915.03652655283202</v>
      </c>
      <c r="Q12" s="7">
        <v>915.72502067602898</v>
      </c>
      <c r="R12" s="7">
        <v>6.7857923623506303E-2</v>
      </c>
      <c r="S12" s="7">
        <v>2.6644595756586498E-2</v>
      </c>
      <c r="U12" s="7">
        <v>919.77376274793096</v>
      </c>
      <c r="V12" s="7">
        <v>923.24425247704505</v>
      </c>
      <c r="W12" s="7">
        <v>924.75437273618195</v>
      </c>
      <c r="X12" s="7">
        <v>4.2397932348825296E-3</v>
      </c>
      <c r="Y12" s="7">
        <v>3.4719349614464302E-2</v>
      </c>
    </row>
    <row r="13" spans="1:25">
      <c r="B13" s="11">
        <v>1.9531250000000002E-8</v>
      </c>
      <c r="C13" s="7">
        <v>917.32324118947599</v>
      </c>
      <c r="D13" s="7">
        <v>920.62387939265398</v>
      </c>
      <c r="E13" s="7">
        <v>921.09887571084698</v>
      </c>
      <c r="F13" s="7">
        <v>4.8563676934459399E-2</v>
      </c>
      <c r="G13" s="7">
        <v>2.6217557394726199E-2</v>
      </c>
      <c r="I13" s="7">
        <v>923.4046455486</v>
      </c>
      <c r="J13" s="7">
        <v>917.32324118947599</v>
      </c>
      <c r="K13" s="7">
        <v>920.62387939265398</v>
      </c>
      <c r="L13" s="7">
        <v>-7.7229787088364296E-2</v>
      </c>
      <c r="M13" s="7">
        <v>8.44999550299044E-2</v>
      </c>
      <c r="O13" s="7">
        <v>913.15554158821203</v>
      </c>
      <c r="P13" s="7">
        <v>914.99354347583801</v>
      </c>
      <c r="Q13" s="7">
        <v>916.44256382788797</v>
      </c>
      <c r="R13" s="7">
        <v>0.103854820778678</v>
      </c>
      <c r="S13" s="7">
        <v>5.9012715051974501E-2</v>
      </c>
      <c r="U13" s="7">
        <v>922.30972071920496</v>
      </c>
      <c r="V13" s="7">
        <v>922.53461504836696</v>
      </c>
      <c r="W13" s="7">
        <v>924.65722025290199</v>
      </c>
      <c r="X13" s="7">
        <v>3.8741027097237903E-2</v>
      </c>
      <c r="Y13" s="7">
        <v>7.9010726004133905E-2</v>
      </c>
    </row>
    <row r="14" spans="1:25">
      <c r="B14" s="11">
        <v>3.9062500000000003E-8</v>
      </c>
      <c r="C14" s="7">
        <v>917.07678968727305</v>
      </c>
      <c r="D14" s="7">
        <v>923.57235198166904</v>
      </c>
      <c r="E14" s="7">
        <v>921.43585682061496</v>
      </c>
      <c r="F14" s="7">
        <v>0.31918128135426599</v>
      </c>
      <c r="G14" s="7">
        <v>3.4931199548859697E-2</v>
      </c>
      <c r="I14" s="7">
        <v>925.11921453038497</v>
      </c>
      <c r="J14" s="7">
        <v>917.07678968727305</v>
      </c>
      <c r="K14" s="7">
        <v>923.57235198166904</v>
      </c>
      <c r="L14" s="7">
        <v>0.14907144968058</v>
      </c>
      <c r="M14" s="7">
        <v>7.4237277205721403E-2</v>
      </c>
      <c r="O14" s="7">
        <v>913.90758998351305</v>
      </c>
      <c r="P14" s="7">
        <v>915.59968412121805</v>
      </c>
      <c r="Q14" s="7">
        <v>916.74237659452297</v>
      </c>
      <c r="R14" s="7">
        <v>0.31175507702907101</v>
      </c>
      <c r="S14" s="7">
        <v>6.0041445766127098E-2</v>
      </c>
      <c r="U14" s="7">
        <v>921.37226789117301</v>
      </c>
      <c r="V14" s="7">
        <v>922.94242785427195</v>
      </c>
      <c r="W14" s="7">
        <v>925.63936027818897</v>
      </c>
      <c r="X14" s="7">
        <v>2.8655283909673E-2</v>
      </c>
      <c r="Y14" s="7">
        <v>1.51458934292909E-2</v>
      </c>
    </row>
    <row r="15" spans="1:25">
      <c r="B15" s="11">
        <v>7.8125000000000006E-8</v>
      </c>
      <c r="C15" s="7">
        <v>919.59992778162496</v>
      </c>
      <c r="D15" s="7">
        <v>923.33565936693299</v>
      </c>
      <c r="E15" s="7">
        <v>923.05420285022205</v>
      </c>
      <c r="F15" s="7">
        <v>0.497487682612064</v>
      </c>
      <c r="G15" s="7">
        <v>0.199862038402112</v>
      </c>
      <c r="I15" s="7">
        <v>926.04419994867897</v>
      </c>
      <c r="J15" s="7">
        <v>919.59992778162496</v>
      </c>
      <c r="K15" s="7">
        <v>923.33565936693299</v>
      </c>
      <c r="L15" s="7">
        <v>0.32717719949940899</v>
      </c>
      <c r="M15" s="7">
        <v>6.5953591399760897E-2</v>
      </c>
      <c r="O15" s="7">
        <v>916.46648123930402</v>
      </c>
      <c r="P15" s="7">
        <v>917.40284885915105</v>
      </c>
      <c r="Q15" s="7">
        <v>919.48760028038703</v>
      </c>
      <c r="R15" s="7">
        <v>0.59825031251372496</v>
      </c>
      <c r="S15" s="7">
        <v>1.0046648083349201E-2</v>
      </c>
      <c r="U15" s="7">
        <v>921.43857464578002</v>
      </c>
      <c r="V15" s="7">
        <v>922.28097705348705</v>
      </c>
      <c r="W15" s="7">
        <v>925.029982590141</v>
      </c>
      <c r="X15" s="7">
        <v>2.2709459230065499E-2</v>
      </c>
      <c r="Y15" s="7">
        <v>7.1922087997465398E-2</v>
      </c>
    </row>
    <row r="16" spans="1:25">
      <c r="B16" s="11">
        <v>1.5625000000000001E-7</v>
      </c>
      <c r="C16" s="7">
        <v>921.22223828364997</v>
      </c>
      <c r="D16" s="7">
        <v>925.17464545441896</v>
      </c>
      <c r="E16" s="7">
        <v>925.51925167809804</v>
      </c>
      <c r="F16" s="7">
        <v>0.63625912375217797</v>
      </c>
      <c r="G16" s="7">
        <v>3.3471408065318703E-2</v>
      </c>
      <c r="I16" s="7">
        <v>927.59218010731604</v>
      </c>
      <c r="J16" s="7">
        <v>921.22223828364997</v>
      </c>
      <c r="K16" s="7">
        <v>925.17464545441896</v>
      </c>
      <c r="L16" s="7">
        <v>0.47346956180928301</v>
      </c>
      <c r="M16" s="7">
        <v>0.147374201965042</v>
      </c>
      <c r="O16" s="7">
        <v>917.61360624263204</v>
      </c>
      <c r="P16" s="7">
        <v>919.42774329020006</v>
      </c>
      <c r="Q16" s="7">
        <v>921.47310210157298</v>
      </c>
      <c r="R16" s="7">
        <v>0.665084550032921</v>
      </c>
      <c r="S16" s="7">
        <v>1.8456887249887002E-2</v>
      </c>
      <c r="U16" s="7">
        <v>922.15301302907699</v>
      </c>
      <c r="V16" s="7">
        <v>922.96079166781601</v>
      </c>
      <c r="W16" s="7">
        <v>924.74756026781495</v>
      </c>
      <c r="X16" s="7">
        <v>-6.52115018881294E-3</v>
      </c>
      <c r="Y16" s="7">
        <v>7.0372507619082106E-2</v>
      </c>
    </row>
    <row r="17" spans="2:25">
      <c r="B17" s="11">
        <v>3.1250000000000003E-7</v>
      </c>
      <c r="C17" s="7">
        <v>921.83594891128701</v>
      </c>
      <c r="D17" s="7">
        <v>925.06781624738596</v>
      </c>
      <c r="E17" s="7">
        <v>926.29858187846003</v>
      </c>
      <c r="F17" s="7">
        <v>0.71535979545670803</v>
      </c>
      <c r="G17" s="7">
        <v>3.1138224270450199E-2</v>
      </c>
      <c r="I17" s="7">
        <v>926.198557341693</v>
      </c>
      <c r="J17" s="7">
        <v>921.83594891128701</v>
      </c>
      <c r="K17" s="7">
        <v>925.06781624738596</v>
      </c>
      <c r="L17" s="7">
        <v>0.61993748373422097</v>
      </c>
      <c r="M17" s="7">
        <v>0.116847526496101</v>
      </c>
      <c r="O17" s="7">
        <v>918.19624127057398</v>
      </c>
      <c r="P17" s="7">
        <v>920.21840825927404</v>
      </c>
      <c r="Q17" s="7">
        <v>920.99280130311797</v>
      </c>
      <c r="R17" s="7">
        <v>0.70800119811579598</v>
      </c>
      <c r="S17" s="7">
        <v>3.53952311051077E-2</v>
      </c>
      <c r="U17" s="7">
        <v>921.55340563678305</v>
      </c>
      <c r="V17" s="7">
        <v>922.99088616469498</v>
      </c>
      <c r="W17" s="7">
        <v>925.45220166499303</v>
      </c>
      <c r="X17" s="7">
        <v>0.111641129583422</v>
      </c>
      <c r="Y17" s="7">
        <v>0.13526385629551499</v>
      </c>
    </row>
    <row r="18" spans="2:25">
      <c r="B18" s="11">
        <v>6.2500000000000005E-7</v>
      </c>
      <c r="C18" s="7">
        <v>921.60661088552399</v>
      </c>
      <c r="D18" s="7">
        <v>924.675066854497</v>
      </c>
      <c r="E18" s="7">
        <v>925.26994226767397</v>
      </c>
      <c r="F18" s="7">
        <v>0.71209290821872495</v>
      </c>
      <c r="G18" s="7">
        <v>2.16295473072852E-2</v>
      </c>
      <c r="I18" s="7">
        <v>926.49664941286403</v>
      </c>
      <c r="J18" s="7">
        <v>921.60661088552399</v>
      </c>
      <c r="K18" s="7">
        <v>924.675066854497</v>
      </c>
      <c r="L18" s="7">
        <v>0.63725747141650702</v>
      </c>
      <c r="M18" s="7">
        <v>3.9363389950475502E-2</v>
      </c>
      <c r="O18" s="7">
        <v>918.61123609480603</v>
      </c>
      <c r="P18" s="7">
        <v>920.57008453320498</v>
      </c>
      <c r="Q18" s="7">
        <v>921.48612184187505</v>
      </c>
      <c r="R18" s="7">
        <v>0.67987378045754199</v>
      </c>
      <c r="S18" s="7">
        <v>4.8267107762879902E-2</v>
      </c>
      <c r="U18" s="7">
        <v>922.15987422434796</v>
      </c>
      <c r="V18" s="7">
        <v>922.16999432442606</v>
      </c>
      <c r="W18" s="7">
        <v>924.89201835255903</v>
      </c>
      <c r="X18" s="7">
        <v>6.0376995987873099E-2</v>
      </c>
      <c r="Y18" s="7">
        <v>4.5507063581581901E-2</v>
      </c>
    </row>
    <row r="19" spans="2:25">
      <c r="B19" s="11">
        <v>1.2500000000000001E-6</v>
      </c>
      <c r="C19" s="7">
        <v>922.00506941100696</v>
      </c>
      <c r="D19" s="7">
        <v>925.16040320928801</v>
      </c>
      <c r="E19" s="7">
        <v>925.82336018014701</v>
      </c>
      <c r="F19" s="7">
        <v>0.79967492752388003</v>
      </c>
      <c r="G19" s="7">
        <v>3.2080186699628602E-2</v>
      </c>
      <c r="I19" s="7">
        <v>926.36717864028299</v>
      </c>
      <c r="J19" s="7">
        <v>922.00506941100696</v>
      </c>
      <c r="K19" s="7">
        <v>925.16040320928801</v>
      </c>
      <c r="L19" s="7">
        <v>0.75735084902362904</v>
      </c>
      <c r="M19" s="7">
        <v>1.0770391643897601E-2</v>
      </c>
      <c r="O19" s="7">
        <v>918.97657797101499</v>
      </c>
      <c r="P19" s="7">
        <v>919.92678821511799</v>
      </c>
      <c r="Q19" s="7">
        <v>921.478299004051</v>
      </c>
      <c r="R19" s="7">
        <v>0.78882181047557398</v>
      </c>
      <c r="S19" s="7">
        <v>6.7468695008936402E-2</v>
      </c>
      <c r="U19" s="7">
        <v>921.54835111009095</v>
      </c>
      <c r="V19" s="7">
        <v>923.26844535601197</v>
      </c>
      <c r="W19" s="7">
        <v>924.60293868119197</v>
      </c>
      <c r="X19" s="7">
        <v>0.19068755260546599</v>
      </c>
      <c r="Y19" s="7">
        <v>1.29108266982568E-2</v>
      </c>
    </row>
    <row r="20" spans="2:25">
      <c r="B20" s="11">
        <v>2.5000000000000002E-6</v>
      </c>
      <c r="C20" s="7">
        <v>921.97425818376996</v>
      </c>
      <c r="D20" s="7">
        <v>924.81540468874596</v>
      </c>
      <c r="E20" s="7">
        <v>925.01954971777195</v>
      </c>
      <c r="F20" s="7">
        <v>0.89092003457957103</v>
      </c>
      <c r="G20" s="7">
        <v>1.83195448466664E-2</v>
      </c>
      <c r="I20" s="7">
        <v>926.57003228850397</v>
      </c>
      <c r="J20" s="7">
        <v>921.97425818376996</v>
      </c>
      <c r="K20" s="7">
        <v>924.81540468874596</v>
      </c>
      <c r="L20" s="7">
        <v>0.916898577095834</v>
      </c>
      <c r="M20" s="7">
        <v>4.7138162788016302E-2</v>
      </c>
      <c r="O20" s="7">
        <v>918.77818622302095</v>
      </c>
      <c r="P20" s="7">
        <v>920.27937133876901</v>
      </c>
      <c r="Q20" s="7">
        <v>920.92942125937805</v>
      </c>
      <c r="R20" s="7">
        <v>0.997698167362287</v>
      </c>
      <c r="S20" s="7">
        <v>1.07060300694113E-2</v>
      </c>
      <c r="U20" s="7">
        <v>922.10954159994503</v>
      </c>
      <c r="V20" s="7">
        <v>923.37793153315999</v>
      </c>
      <c r="W20" s="7">
        <v>925.00634927571798</v>
      </c>
      <c r="X20" s="7">
        <v>0.52479597259146205</v>
      </c>
      <c r="Y20" s="7">
        <v>1.5455088985334001E-2</v>
      </c>
    </row>
    <row r="21" spans="2:25">
      <c r="B21" s="11">
        <v>5.0000000000000004E-6</v>
      </c>
      <c r="C21" s="7">
        <v>922.61078863282603</v>
      </c>
      <c r="D21" s="7">
        <v>925.54214280330905</v>
      </c>
      <c r="E21" s="7">
        <v>925.35806305322103</v>
      </c>
      <c r="F21" s="7">
        <v>1.1127846059088899</v>
      </c>
      <c r="G21" s="7">
        <v>4.72170599226285E-2</v>
      </c>
      <c r="I21" s="7">
        <v>926.05645452635804</v>
      </c>
      <c r="J21" s="7">
        <v>922.61078863282603</v>
      </c>
      <c r="K21" s="7">
        <v>925.54214280330905</v>
      </c>
      <c r="L21" s="7">
        <v>0.97892019942649</v>
      </c>
      <c r="M21" s="7">
        <v>0.13590860144730299</v>
      </c>
      <c r="O21" s="7">
        <v>919.34489353972901</v>
      </c>
      <c r="P21" s="7">
        <v>920.93918457636198</v>
      </c>
      <c r="Q21" s="7">
        <v>921.54141708402096</v>
      </c>
      <c r="R21" s="7">
        <v>1.1173538676566801</v>
      </c>
      <c r="S21" s="7">
        <v>4.1268707670311301E-2</v>
      </c>
      <c r="U21" s="7">
        <v>922.013189472009</v>
      </c>
      <c r="V21" s="7">
        <v>923.27793377603302</v>
      </c>
      <c r="W21" s="7">
        <v>925.13514142468705</v>
      </c>
      <c r="X21" s="7">
        <v>0.62066650746124397</v>
      </c>
      <c r="Y21" s="7">
        <v>3.3589851037962103E-2</v>
      </c>
    </row>
    <row r="22" spans="2:25">
      <c r="B22" s="11">
        <v>1.0000000000000001E-5</v>
      </c>
      <c r="C22" s="7">
        <v>921.85381007614399</v>
      </c>
      <c r="D22" s="7">
        <v>925.66569631154596</v>
      </c>
      <c r="E22" s="7">
        <v>925.16668499631601</v>
      </c>
      <c r="F22" s="7">
        <v>1.15491950063247</v>
      </c>
      <c r="G22" s="7">
        <v>8.7700930007118094E-2</v>
      </c>
      <c r="I22" s="7">
        <v>926.39822666055795</v>
      </c>
      <c r="J22" s="7">
        <v>921.85381007614399</v>
      </c>
      <c r="K22" s="7">
        <v>925.66569631154596</v>
      </c>
      <c r="L22" s="7">
        <v>1.0756254104749401</v>
      </c>
      <c r="M22" s="7">
        <v>8.0821092057619601E-2</v>
      </c>
      <c r="O22" s="7">
        <v>919.10934378000002</v>
      </c>
      <c r="P22" s="7">
        <v>920.72769556580602</v>
      </c>
      <c r="Q22" s="7">
        <v>921.73212299108798</v>
      </c>
      <c r="R22" s="7">
        <v>1.1571772999471199</v>
      </c>
      <c r="S22" s="7">
        <v>8.7341866230783105E-2</v>
      </c>
      <c r="U22" s="7">
        <v>921.79302062986994</v>
      </c>
      <c r="V22" s="7">
        <v>0.66076460050418895</v>
      </c>
      <c r="W22" s="7">
        <v>925.08281732819398</v>
      </c>
      <c r="X22" s="7">
        <v>0.70411912977133895</v>
      </c>
      <c r="Y22" s="7">
        <v>4.2073678749696801E-2</v>
      </c>
    </row>
  </sheetData>
  <mergeCells count="12">
    <mergeCell ref="O4:S4"/>
    <mergeCell ref="O5:Q5"/>
    <mergeCell ref="R5:S5"/>
    <mergeCell ref="U4:Y4"/>
    <mergeCell ref="U5:W5"/>
    <mergeCell ref="X5:Y5"/>
    <mergeCell ref="C4:G4"/>
    <mergeCell ref="C5:E5"/>
    <mergeCell ref="F5:G5"/>
    <mergeCell ref="I4:M4"/>
    <mergeCell ref="I5:K5"/>
    <mergeCell ref="L5:M5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9D0D1-D0EC-4493-A1A7-C5D145CBEF40}">
  <dimension ref="A1:G12"/>
  <sheetViews>
    <sheetView workbookViewId="0">
      <selection activeCell="F17" sqref="F17"/>
    </sheetView>
  </sheetViews>
  <sheetFormatPr defaultColWidth="9" defaultRowHeight="12.75"/>
  <cols>
    <col min="1" max="1" width="25.42578125" style="7" bestFit="1" customWidth="1"/>
    <col min="2" max="2" width="11" style="7" bestFit="1" customWidth="1"/>
    <col min="3" max="3" width="13.85546875" style="7" bestFit="1" customWidth="1"/>
    <col min="4" max="6" width="13" style="7" bestFit="1" customWidth="1"/>
    <col min="7" max="7" width="11.28515625" style="7" bestFit="1" customWidth="1"/>
    <col min="8" max="16384" width="9" style="7"/>
  </cols>
  <sheetData>
    <row r="1" spans="1:7">
      <c r="A1" s="6" t="s">
        <v>36</v>
      </c>
    </row>
    <row r="2" spans="1:7">
      <c r="B2" s="10" t="s">
        <v>66</v>
      </c>
    </row>
    <row r="3" spans="1:7">
      <c r="D3" s="7" t="s">
        <v>47</v>
      </c>
      <c r="E3" s="7" t="s">
        <v>48</v>
      </c>
      <c r="F3" s="7" t="s">
        <v>49</v>
      </c>
      <c r="G3" s="7" t="s">
        <v>55</v>
      </c>
    </row>
    <row r="4" spans="1:7">
      <c r="B4" s="14" t="s">
        <v>35</v>
      </c>
      <c r="C4" s="7" t="s">
        <v>16</v>
      </c>
      <c r="D4" s="7">
        <v>10968</v>
      </c>
      <c r="E4" s="7">
        <v>11044</v>
      </c>
      <c r="F4" s="7">
        <v>11088</v>
      </c>
      <c r="G4" s="7">
        <f>AVERAGE(D4:F4)</f>
        <v>11033.333333333334</v>
      </c>
    </row>
    <row r="5" spans="1:7">
      <c r="B5" s="14"/>
      <c r="C5" s="7" t="s">
        <v>13</v>
      </c>
      <c r="D5" s="7">
        <v>571236</v>
      </c>
      <c r="E5" s="7">
        <v>574590</v>
      </c>
      <c r="F5" s="7">
        <v>577757</v>
      </c>
      <c r="G5" s="7">
        <f t="shared" ref="G5:G12" si="0">AVERAGE(D5:F5)</f>
        <v>574527.66666666663</v>
      </c>
    </row>
    <row r="6" spans="1:7">
      <c r="B6" s="14"/>
      <c r="C6" s="7" t="s">
        <v>34</v>
      </c>
      <c r="D6" s="7">
        <v>766935</v>
      </c>
      <c r="E6" s="7">
        <v>771538</v>
      </c>
      <c r="F6" s="7">
        <v>776548</v>
      </c>
      <c r="G6" s="7">
        <f t="shared" si="0"/>
        <v>771673.66666666663</v>
      </c>
    </row>
    <row r="7" spans="1:7">
      <c r="B7" s="14" t="s">
        <v>19</v>
      </c>
      <c r="C7" s="7" t="s">
        <v>16</v>
      </c>
      <c r="D7" s="7">
        <v>9955</v>
      </c>
      <c r="E7" s="7">
        <v>10052</v>
      </c>
      <c r="F7" s="7">
        <v>10132</v>
      </c>
      <c r="G7" s="7">
        <f t="shared" si="0"/>
        <v>10046.333333333334</v>
      </c>
    </row>
    <row r="8" spans="1:7">
      <c r="B8" s="14"/>
      <c r="C8" s="7" t="s">
        <v>13</v>
      </c>
      <c r="D8" s="7">
        <v>591321</v>
      </c>
      <c r="E8" s="7">
        <v>596108</v>
      </c>
      <c r="F8" s="7">
        <v>602621</v>
      </c>
      <c r="G8" s="7">
        <f t="shared" si="0"/>
        <v>596683.33333333337</v>
      </c>
    </row>
    <row r="9" spans="1:7">
      <c r="B9" s="14"/>
      <c r="C9" s="7" t="s">
        <v>34</v>
      </c>
      <c r="D9" s="7">
        <v>739766</v>
      </c>
      <c r="E9" s="7">
        <v>746656</v>
      </c>
      <c r="F9" s="7">
        <v>755315</v>
      </c>
      <c r="G9" s="7">
        <f t="shared" si="0"/>
        <v>747245.66666666663</v>
      </c>
    </row>
    <row r="10" spans="1:7">
      <c r="B10" s="14" t="s">
        <v>18</v>
      </c>
      <c r="C10" s="7" t="s">
        <v>16</v>
      </c>
      <c r="D10" s="7">
        <v>9130</v>
      </c>
      <c r="E10" s="7">
        <v>9152</v>
      </c>
      <c r="F10" s="7">
        <v>9259</v>
      </c>
      <c r="G10" s="7">
        <f t="shared" si="0"/>
        <v>9180.3333333333339</v>
      </c>
    </row>
    <row r="11" spans="1:7">
      <c r="B11" s="14"/>
      <c r="C11" s="7" t="s">
        <v>13</v>
      </c>
      <c r="D11" s="7">
        <v>686829</v>
      </c>
      <c r="E11" s="7">
        <v>693493</v>
      </c>
      <c r="F11" s="7">
        <v>698223</v>
      </c>
      <c r="G11" s="7">
        <f t="shared" si="0"/>
        <v>692848.33333333337</v>
      </c>
    </row>
    <row r="12" spans="1:7">
      <c r="B12" s="14"/>
      <c r="C12" s="7" t="s">
        <v>34</v>
      </c>
      <c r="D12" s="7">
        <v>896881</v>
      </c>
      <c r="E12" s="7">
        <v>904227</v>
      </c>
      <c r="F12" s="7">
        <v>909411</v>
      </c>
      <c r="G12" s="7">
        <f t="shared" si="0"/>
        <v>903506.33333333337</v>
      </c>
    </row>
  </sheetData>
  <mergeCells count="3">
    <mergeCell ref="B4:B6"/>
    <mergeCell ref="B7:B9"/>
    <mergeCell ref="B10:B1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96FA6-91E6-4DAC-85A2-4A01B58A26B7}">
  <dimension ref="A1:K6"/>
  <sheetViews>
    <sheetView zoomScaleNormal="100" workbookViewId="0"/>
  </sheetViews>
  <sheetFormatPr defaultColWidth="9" defaultRowHeight="12.75"/>
  <cols>
    <col min="1" max="1" width="23.140625" style="1" bestFit="1" customWidth="1"/>
    <col min="2" max="16384" width="9" style="1"/>
  </cols>
  <sheetData>
    <row r="1" spans="1:11">
      <c r="A1" s="2" t="s">
        <v>3</v>
      </c>
    </row>
    <row r="2" spans="1:11">
      <c r="A2" s="1" t="s">
        <v>58</v>
      </c>
    </row>
    <row r="6" spans="1:11">
      <c r="B6" s="1" t="s">
        <v>2</v>
      </c>
      <c r="F6" s="1" t="s">
        <v>1</v>
      </c>
      <c r="K6" s="1" t="s">
        <v>0</v>
      </c>
    </row>
  </sheetData>
  <phoneticPr fontId="2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AA04556ACE89C24495B2C1850A95363E" ma:contentTypeVersion="10" ma:contentTypeDescription="新しいドキュメントを作成します。" ma:contentTypeScope="" ma:versionID="28b520293271a318c9b3a91722bd3801">
  <xsd:schema xmlns:xsd="http://www.w3.org/2001/XMLSchema" xmlns:xs="http://www.w3.org/2001/XMLSchema" xmlns:p="http://schemas.microsoft.com/office/2006/metadata/properties" xmlns:ns2="5246ac44-4d5b-4676-9bd9-e6d8bbdbdedb" targetNamespace="http://schemas.microsoft.com/office/2006/metadata/properties" ma:root="true" ma:fieldsID="0b7ccf86a764e4b3bd1d4ae6d71ae0cb" ns2:_="">
    <xsd:import namespace="5246ac44-4d5b-4676-9bd9-e6d8bbdbde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46ac44-4d5b-4676-9bd9-e6d8bbdbde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0BB2703-36C1-490D-A209-F3DFDC3C023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A84541-6F68-4807-B157-172547B2CBC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46ac44-4d5b-4676-9bd9-e6d8bbdbde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7D3C45A-2C0B-429B-88CD-5E437C361236}">
  <ds:schemaRefs>
    <ds:schemaRef ds:uri="http://www.w3.org/XML/1998/namespace"/>
    <ds:schemaRef ds:uri="http://schemas.microsoft.com/office/infopath/2007/PartnerControls"/>
    <ds:schemaRef ds:uri="http://purl.org/dc/dcmitype/"/>
    <ds:schemaRef ds:uri="http://schemas.microsoft.com/office/2006/documentManagement/types"/>
    <ds:schemaRef ds:uri="5246ac44-4d5b-4676-9bd9-e6d8bbdbdedb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4a</vt:lpstr>
      <vt:lpstr>Supplementary Figure 8</vt:lpstr>
      <vt:lpstr>Supplementary Figure 9</vt:lpstr>
      <vt:lpstr>Supplementary Figure 10a</vt:lpstr>
      <vt:lpstr>Supplementary Figure 10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仙石　徹</cp:lastModifiedBy>
  <dcterms:created xsi:type="dcterms:W3CDTF">2017-11-15T12:34:53Z</dcterms:created>
  <dcterms:modified xsi:type="dcterms:W3CDTF">2021-10-22T05:0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04556ACE89C24495B2C1850A95363E</vt:lpwstr>
  </property>
</Properties>
</file>